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/>
  </bookViews>
  <sheets>
    <sheet name="Most abundant lipids" sheetId="1" r:id="rId1"/>
    <sheet name="Blad3" sheetId="3" r:id="rId2"/>
  </sheets>
  <definedNames>
    <definedName name="_xlnm._FilterDatabase" localSheetId="0" hidden="1">'Most abundant lipids'!$H$4:$M$108</definedName>
  </definedNames>
  <calcPr calcId="125725"/>
</workbook>
</file>

<file path=xl/sharedStrings.xml><?xml version="1.0" encoding="utf-8"?>
<sst xmlns="http://schemas.openxmlformats.org/spreadsheetml/2006/main" count="574" uniqueCount="235">
  <si>
    <t xml:space="preserve">CE(16:1) </t>
  </si>
  <si>
    <t xml:space="preserve">CE(20:1) </t>
  </si>
  <si>
    <t xml:space="preserve">CE(20:2) </t>
  </si>
  <si>
    <t xml:space="preserve">CE(22:1) </t>
  </si>
  <si>
    <t xml:space="preserve">CE(22:2) </t>
  </si>
  <si>
    <t xml:space="preserve">CE(22:3) </t>
  </si>
  <si>
    <t xml:space="preserve">CE(24:1) </t>
  </si>
  <si>
    <t xml:space="preserve">CE(24:2) </t>
  </si>
  <si>
    <t xml:space="preserve">CE(24:3) </t>
  </si>
  <si>
    <t xml:space="preserve">CE(24:6) </t>
  </si>
  <si>
    <t xml:space="preserve">CE(26:1) </t>
  </si>
  <si>
    <t xml:space="preserve">CE(26:2) </t>
  </si>
  <si>
    <t xml:space="preserve">CE(26:3) </t>
  </si>
  <si>
    <t xml:space="preserve">CE(26:4) </t>
  </si>
  <si>
    <t xml:space="preserve">CE(26:5) </t>
  </si>
  <si>
    <t xml:space="preserve">CE(26:6) </t>
  </si>
  <si>
    <t xml:space="preserve">CE(28:5) </t>
  </si>
  <si>
    <t xml:space="preserve">DG(O-34:0) </t>
  </si>
  <si>
    <t xml:space="preserve">DG(O-34:1) </t>
  </si>
  <si>
    <t xml:space="preserve">DG(O-36:0) </t>
  </si>
  <si>
    <t xml:space="preserve">DG(O-37:0) </t>
  </si>
  <si>
    <t xml:space="preserve">DG(O-37:1) </t>
  </si>
  <si>
    <t xml:space="preserve">DG(O-38:0) </t>
  </si>
  <si>
    <t xml:space="preserve">DG(O-39:0) </t>
  </si>
  <si>
    <t xml:space="preserve">DG(O-40:1) </t>
  </si>
  <si>
    <t xml:space="preserve">DG(O-41:1) </t>
  </si>
  <si>
    <t xml:space="preserve">DG(O-41:2) </t>
  </si>
  <si>
    <t xml:space="preserve">DG(O-42:1) </t>
  </si>
  <si>
    <t xml:space="preserve">DG(O-42:2) </t>
  </si>
  <si>
    <t xml:space="preserve">DG(O-43:1) </t>
  </si>
  <si>
    <t xml:space="preserve">DG(O-43:2) </t>
  </si>
  <si>
    <t xml:space="preserve">DG(O-44:3) </t>
  </si>
  <si>
    <t xml:space="preserve">DG(O-44:4) </t>
  </si>
  <si>
    <t xml:space="preserve">DG(O-44:5) </t>
  </si>
  <si>
    <t xml:space="preserve">DG(O-45:3) </t>
  </si>
  <si>
    <t xml:space="preserve">DG(O-45:4) </t>
  </si>
  <si>
    <t xml:space="preserve">DG(O-46:4) </t>
  </si>
  <si>
    <t xml:space="preserve">DG(O-46:5) </t>
  </si>
  <si>
    <t xml:space="preserve">DG(O-46:6) </t>
  </si>
  <si>
    <t xml:space="preserve">DG(O-46:7) </t>
  </si>
  <si>
    <t xml:space="preserve">DG(O-47:4) </t>
  </si>
  <si>
    <t xml:space="preserve">DG(O-47:5) </t>
  </si>
  <si>
    <t xml:space="preserve">DG(O-47:6) </t>
  </si>
  <si>
    <t xml:space="preserve">DG(O-47:7) </t>
  </si>
  <si>
    <t>LPC(O-18:0)</t>
  </si>
  <si>
    <t>LPC(O-21:0)</t>
  </si>
  <si>
    <t>LPC(O-22:0)</t>
  </si>
  <si>
    <t>LPC(O-23:1)</t>
  </si>
  <si>
    <t>LPC(O-24:0)</t>
  </si>
  <si>
    <t>LPC(O-24:1)</t>
  </si>
  <si>
    <t>LPC(O-25:0)</t>
  </si>
  <si>
    <t>LPC(O-25:1)</t>
  </si>
  <si>
    <t>LPE(O-16:0)</t>
  </si>
  <si>
    <t>LPE(O-23:1)</t>
  </si>
  <si>
    <t>PC(O-28:0)</t>
  </si>
  <si>
    <t>PC(O-29:0)_RT_11.932</t>
  </si>
  <si>
    <t>PC(O-30:0)</t>
  </si>
  <si>
    <t>PC(O-30:1)</t>
  </si>
  <si>
    <t>PC(O-31:0)</t>
  </si>
  <si>
    <t>PC(O-31:1)</t>
  </si>
  <si>
    <t>PC(O-32:0)</t>
  </si>
  <si>
    <t>PC(O-32:1)</t>
  </si>
  <si>
    <t>PC(O-32:2)</t>
  </si>
  <si>
    <t>PC(O-33:1)</t>
  </si>
  <si>
    <t>PC(O-33:2)</t>
  </si>
  <si>
    <t>PC(O-34:0)</t>
  </si>
  <si>
    <t>PC(O-34:2)</t>
  </si>
  <si>
    <t>PC(O-35:0)</t>
  </si>
  <si>
    <t>PC(O-36:0)</t>
  </si>
  <si>
    <t>PC(O-37:0)</t>
  </si>
  <si>
    <t>PC(O-37:1)_RT_13.573</t>
  </si>
  <si>
    <t>PC(O-37:1)_RT_13.911</t>
  </si>
  <si>
    <t>PC(O-38:0)</t>
  </si>
  <si>
    <t>PC(O-38:2)</t>
  </si>
  <si>
    <t>PC(O-38:5)</t>
  </si>
  <si>
    <t>PC(O-39:1)</t>
  </si>
  <si>
    <t>PC(O-40:0)</t>
  </si>
  <si>
    <t>PC(O-40:1)</t>
  </si>
  <si>
    <t>PC(O-40:2)</t>
  </si>
  <si>
    <t>PC(O-40:3)</t>
  </si>
  <si>
    <t>PC(O-41:0)</t>
  </si>
  <si>
    <t>PC(O-41:2)</t>
  </si>
  <si>
    <t>PC(O-41:3)</t>
  </si>
  <si>
    <t>PC(O-42:1)</t>
  </si>
  <si>
    <t>PC(O-43:1)</t>
  </si>
  <si>
    <t>PC(O-43:2)_RT_14.397</t>
  </si>
  <si>
    <t>PC(O-43:2)_RT_14.643</t>
  </si>
  <si>
    <t>PC(O-43:3)</t>
  </si>
  <si>
    <t>PC(O-43:4)</t>
  </si>
  <si>
    <t>PC(O-44:1)</t>
  </si>
  <si>
    <t>PC(O-44:4)</t>
  </si>
  <si>
    <t>PC(O-44:5)</t>
  </si>
  <si>
    <t>PC(O-44:6)</t>
  </si>
  <si>
    <t>PC(O-45:1)</t>
  </si>
  <si>
    <t>PC(O-45:3)</t>
  </si>
  <si>
    <t>PC(O-45:4)</t>
  </si>
  <si>
    <t>PC(O-46:4)</t>
  </si>
  <si>
    <t>PC(O-46:5)</t>
  </si>
  <si>
    <t>PE(O-46:6)</t>
  </si>
  <si>
    <t>PE(O-46:7)</t>
  </si>
  <si>
    <t>PE(O-46:8)</t>
  </si>
  <si>
    <t>PE(O-47:5)</t>
  </si>
  <si>
    <t>PE(O-47:6)</t>
  </si>
  <si>
    <t>PE(O-47:7)</t>
  </si>
  <si>
    <t>PE(O-47:8)</t>
  </si>
  <si>
    <t xml:space="preserve">TG(50:0) </t>
  </si>
  <si>
    <t xml:space="preserve">TG(54:2) </t>
  </si>
  <si>
    <t xml:space="preserve">TG(56:4) </t>
  </si>
  <si>
    <t xml:space="preserve">TG(56:6) </t>
  </si>
  <si>
    <t xml:space="preserve">TG(56:7) </t>
  </si>
  <si>
    <t xml:space="preserve">TG(O-48:0) </t>
  </si>
  <si>
    <t xml:space="preserve">TG(O-50:0) </t>
  </si>
  <si>
    <t xml:space="preserve">TG(O-52:0) </t>
  </si>
  <si>
    <t xml:space="preserve">TG(O-52:1) </t>
  </si>
  <si>
    <t xml:space="preserve">TG(O-52:3) </t>
  </si>
  <si>
    <t xml:space="preserve">TG(O-52:4) </t>
  </si>
  <si>
    <t xml:space="preserve">TG(O-53:0) </t>
  </si>
  <si>
    <t xml:space="preserve">TG(O-53:1) </t>
  </si>
  <si>
    <t xml:space="preserve">TG(O-54:0) </t>
  </si>
  <si>
    <t xml:space="preserve">TG(O-54:1) </t>
  </si>
  <si>
    <t xml:space="preserve">TG(O-54:2) </t>
  </si>
  <si>
    <t xml:space="preserve">TG(O-54:3) </t>
  </si>
  <si>
    <t xml:space="preserve">TG(O-54:4) </t>
  </si>
  <si>
    <t xml:space="preserve">TG(O-54:5) </t>
  </si>
  <si>
    <t xml:space="preserve">TG(O-54:6) </t>
  </si>
  <si>
    <t xml:space="preserve">TG(O-55:0) </t>
  </si>
  <si>
    <t xml:space="preserve">TG(O-55:2) </t>
  </si>
  <si>
    <t xml:space="preserve">TG(O-56:0) </t>
  </si>
  <si>
    <t xml:space="preserve">TG(O-56:1) </t>
  </si>
  <si>
    <t xml:space="preserve">TG(O-56:2) </t>
  </si>
  <si>
    <t xml:space="preserve">TG(O-56:4) </t>
  </si>
  <si>
    <t xml:space="preserve">TG(O-56:5) </t>
  </si>
  <si>
    <t xml:space="preserve">TG(O-56:6) </t>
  </si>
  <si>
    <t xml:space="preserve">TG(O-56:7) </t>
  </si>
  <si>
    <t xml:space="preserve">TG(O-57:0) </t>
  </si>
  <si>
    <t xml:space="preserve">TG(O-57:2) </t>
  </si>
  <si>
    <t xml:space="preserve">TG(O-57:3) </t>
  </si>
  <si>
    <t xml:space="preserve">TG(O-58:1) </t>
  </si>
  <si>
    <t xml:space="preserve">TG(O-58:2) </t>
  </si>
  <si>
    <t xml:space="preserve">TG(O-58:5) </t>
  </si>
  <si>
    <t xml:space="preserve">TG(O-58:6) </t>
  </si>
  <si>
    <t xml:space="preserve">TG(O-58:7) </t>
  </si>
  <si>
    <t xml:space="preserve">TG(O-58:8) </t>
  </si>
  <si>
    <t xml:space="preserve">TG(O-59:1) </t>
  </si>
  <si>
    <t xml:space="preserve">TG(O-59:2) </t>
  </si>
  <si>
    <t xml:space="preserve">TG(O-59:3) </t>
  </si>
  <si>
    <t xml:space="preserve">TG(O-59:4) </t>
  </si>
  <si>
    <t xml:space="preserve">TG(O-60:6) </t>
  </si>
  <si>
    <t xml:space="preserve">TG(O-61:5) </t>
  </si>
  <si>
    <t xml:space="preserve">TG(O-61:6) </t>
  </si>
  <si>
    <t xml:space="preserve">TG(O-61:7) </t>
  </si>
  <si>
    <t xml:space="preserve">TG(O-63:5) </t>
  </si>
  <si>
    <t xml:space="preserve">TG(O-63:6) </t>
  </si>
  <si>
    <t xml:space="preserve">TG(O-63:7) </t>
  </si>
  <si>
    <t>Lipid class</t>
  </si>
  <si>
    <t>BMP</t>
  </si>
  <si>
    <t>CE</t>
  </si>
  <si>
    <t>CL</t>
  </si>
  <si>
    <t>DG</t>
  </si>
  <si>
    <t>DG[O]</t>
  </si>
  <si>
    <t>LPC[O]</t>
  </si>
  <si>
    <t>LPE[O]</t>
  </si>
  <si>
    <t>PC[O]</t>
  </si>
  <si>
    <t>PE[O]</t>
  </si>
  <si>
    <t>TG</t>
  </si>
  <si>
    <t>TG[O]</t>
  </si>
  <si>
    <t>LPE(O-18:0)</t>
  </si>
  <si>
    <t>PC(O-38:4)</t>
  </si>
  <si>
    <t>PC(O-46:7)</t>
  </si>
  <si>
    <t>PC(O-47:5)</t>
  </si>
  <si>
    <t>PC(O-47:7)</t>
  </si>
  <si>
    <t>PE(O-34:0)</t>
  </si>
  <si>
    <t>PE(O-37:1)</t>
  </si>
  <si>
    <t>PE(O-39:1)</t>
  </si>
  <si>
    <t>PE(O-39:2)</t>
  </si>
  <si>
    <t>PE(O-41:2)</t>
  </si>
  <si>
    <t>PE(O-41:3)</t>
  </si>
  <si>
    <t>PE(O-43:4)</t>
  </si>
  <si>
    <t>PE(O-43:5)</t>
  </si>
  <si>
    <t>PE(O-43:6)</t>
  </si>
  <si>
    <t>PE(O-43:7)</t>
  </si>
  <si>
    <t>PE(O-44:4)</t>
  </si>
  <si>
    <t>PE(O-44:5)</t>
  </si>
  <si>
    <t>PE(O-44:6)</t>
  </si>
  <si>
    <t>PE(O-44:7)</t>
  </si>
  <si>
    <t>PE(O-44:8)</t>
  </si>
  <si>
    <t>PE(O-45:4)</t>
  </si>
  <si>
    <t>PE(O-45:5)</t>
  </si>
  <si>
    <t xml:space="preserve">CE(24:4)* </t>
  </si>
  <si>
    <t xml:space="preserve">CE(22:5)* </t>
  </si>
  <si>
    <t>CE(24:5)*</t>
  </si>
  <si>
    <t>PC(O-32:0)*</t>
  </si>
  <si>
    <t>PC(O-39:0)*</t>
  </si>
  <si>
    <t>PC(O-41:1)*</t>
  </si>
  <si>
    <t>LPC(O-23:0)*</t>
  </si>
  <si>
    <t xml:space="preserve">DG(O-39:1)* </t>
  </si>
  <si>
    <t xml:space="preserve">DG(O-45:4)* </t>
  </si>
  <si>
    <t>LPC(O-16:0)*</t>
  </si>
  <si>
    <t>LPC(O-18:1)*</t>
  </si>
  <si>
    <t xml:space="preserve">DG(O-44:6)* </t>
  </si>
  <si>
    <t xml:space="preserve">TG(50:1)* </t>
  </si>
  <si>
    <t xml:space="preserve">TG(O-52:2)* </t>
  </si>
  <si>
    <t xml:space="preserve">TG(O-57:1)* </t>
  </si>
  <si>
    <t xml:space="preserve">TG(O-55:1)* </t>
  </si>
  <si>
    <t>PE(O-47:6)*</t>
  </si>
  <si>
    <t xml:space="preserve">TG(52:1)* </t>
  </si>
  <si>
    <t>BMP(36:3)*</t>
  </si>
  <si>
    <t>LPE(O-16:0)*</t>
  </si>
  <si>
    <t xml:space="preserve">TG(56:5)* </t>
  </si>
  <si>
    <t xml:space="preserve">DG(38:6)* </t>
  </si>
  <si>
    <t>PE(O-46:6)*</t>
  </si>
  <si>
    <t>PE(O-47:7)*</t>
  </si>
  <si>
    <t>CL(68:5)*</t>
  </si>
  <si>
    <t xml:space="preserve">DG(50:1)* </t>
  </si>
  <si>
    <t xml:space="preserve">DG(34:3)* </t>
  </si>
  <si>
    <t>LPE(O-23:1)*</t>
  </si>
  <si>
    <t>PC(O-39:1)*</t>
  </si>
  <si>
    <t>PE(O-45:8)*</t>
  </si>
  <si>
    <t>PE(O-45:7)*</t>
  </si>
  <si>
    <t xml:space="preserve">CE(24:5)* </t>
  </si>
  <si>
    <t>PE(O-45:6)*</t>
  </si>
  <si>
    <t xml:space="preserve">DG(O-39:0)* </t>
  </si>
  <si>
    <t>CL(74:6)*</t>
  </si>
  <si>
    <t>BMP(40:8)*</t>
  </si>
  <si>
    <t xml:space="preserve">CE(26:5)* </t>
  </si>
  <si>
    <t xml:space="preserve">TG(O-57:2)* </t>
  </si>
  <si>
    <t>* Top 3 most accumulating individual lipids per lipid class</t>
  </si>
  <si>
    <t xml:space="preserve">Table 2 Supplementals. Accumulating individual lipid species in white and gray matter </t>
  </si>
  <si>
    <t>White matter</t>
  </si>
  <si>
    <t>Gray matter</t>
  </si>
  <si>
    <t>P-Value</t>
  </si>
  <si>
    <t>Fold change</t>
  </si>
  <si>
    <t>Individual lipid</t>
  </si>
  <si>
    <t>Mean abundance control</t>
  </si>
  <si>
    <t>Mean abundance SLS</t>
  </si>
</sst>
</file>

<file path=xl/styles.xml><?xml version="1.0" encoding="utf-8"?>
<styleSheet xmlns="http://schemas.openxmlformats.org/spreadsheetml/2006/main">
  <numFmts count="1">
    <numFmt numFmtId="168" formatCode="0.0"/>
  </numFmts>
  <fonts count="4"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1" fillId="0" borderId="0" xfId="0" applyFont="1" applyBorder="1"/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/>
    <xf numFmtId="0" fontId="3" fillId="0" borderId="6" xfId="0" applyFont="1" applyBorder="1"/>
    <xf numFmtId="0" fontId="2" fillId="0" borderId="4" xfId="0" applyFont="1" applyBorder="1"/>
    <xf numFmtId="0" fontId="1" fillId="0" borderId="7" xfId="0" applyFont="1" applyBorder="1"/>
    <xf numFmtId="0" fontId="2" fillId="0" borderId="2" xfId="0" applyFont="1" applyBorder="1"/>
    <xf numFmtId="0" fontId="1" fillId="0" borderId="3" xfId="0" applyFont="1" applyBorder="1"/>
    <xf numFmtId="0" fontId="1" fillId="2" borderId="5" xfId="0" applyFont="1" applyFill="1" applyBorder="1" applyAlignment="1">
      <alignment horizontal="center"/>
    </xf>
    <xf numFmtId="168" fontId="2" fillId="0" borderId="0" xfId="0" applyNumberFormat="1" applyFont="1"/>
    <xf numFmtId="168" fontId="2" fillId="0" borderId="2" xfId="0" applyNumberFormat="1" applyFont="1" applyBorder="1"/>
    <xf numFmtId="11" fontId="2" fillId="0" borderId="0" xfId="0" applyNumberFormat="1" applyFont="1"/>
  </cellXfs>
  <cellStyles count="1">
    <cellStyle name="Standaard" xfId="0" builtinId="0"/>
  </cellStyles>
  <dxfs count="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81"/>
  <sheetViews>
    <sheetView tabSelected="1" workbookViewId="0">
      <selection activeCell="N22" sqref="N22"/>
    </sheetView>
  </sheetViews>
  <sheetFormatPr defaultRowHeight="12"/>
  <cols>
    <col min="1" max="1" width="9.85546875" style="1" bestFit="1" customWidth="1"/>
    <col min="2" max="2" width="17" style="2" bestFit="1" customWidth="1"/>
    <col min="3" max="3" width="18.5703125" style="2" bestFit="1" customWidth="1"/>
    <col min="4" max="4" width="16" style="2" bestFit="1" customWidth="1"/>
    <col min="5" max="5" width="10.42578125" style="2" bestFit="1" customWidth="1"/>
    <col min="6" max="6" width="13.5703125" style="11" bestFit="1" customWidth="1"/>
    <col min="7" max="7" width="1.5703125" style="2" customWidth="1"/>
    <col min="8" max="8" width="9.85546875" style="12" bestFit="1" customWidth="1"/>
    <col min="9" max="9" width="17" style="2" bestFit="1" customWidth="1"/>
    <col min="10" max="10" width="18.5703125" style="2" bestFit="1" customWidth="1"/>
    <col min="11" max="11" width="16" style="2" bestFit="1" customWidth="1"/>
    <col min="12" max="12" width="10.42578125" style="2" bestFit="1" customWidth="1"/>
    <col min="13" max="13" width="11.7109375" style="2" bestFit="1" customWidth="1"/>
    <col min="14" max="16384" width="9.140625" style="2"/>
  </cols>
  <sheetData>
    <row r="1" spans="1:13">
      <c r="A1" s="1" t="s">
        <v>227</v>
      </c>
      <c r="F1" s="3"/>
      <c r="G1" s="3"/>
      <c r="H1" s="4"/>
    </row>
    <row r="2" spans="1:13">
      <c r="F2" s="3"/>
      <c r="G2" s="3"/>
      <c r="H2" s="4"/>
    </row>
    <row r="3" spans="1:13" ht="12.75" thickBot="1">
      <c r="A3" s="13" t="s">
        <v>228</v>
      </c>
      <c r="B3" s="13"/>
      <c r="C3" s="13"/>
      <c r="D3" s="13"/>
      <c r="E3" s="13"/>
      <c r="F3" s="13"/>
      <c r="G3" s="5"/>
      <c r="H3" s="13" t="s">
        <v>229</v>
      </c>
      <c r="I3" s="13"/>
      <c r="J3" s="13"/>
      <c r="K3" s="13"/>
      <c r="L3" s="13"/>
      <c r="M3" s="13"/>
    </row>
    <row r="4" spans="1:13">
      <c r="A4" s="6" t="s">
        <v>154</v>
      </c>
      <c r="B4" s="7" t="s">
        <v>232</v>
      </c>
      <c r="C4" s="7" t="s">
        <v>233</v>
      </c>
      <c r="D4" s="7" t="s">
        <v>234</v>
      </c>
      <c r="E4" s="7" t="s">
        <v>230</v>
      </c>
      <c r="F4" s="8" t="s">
        <v>231</v>
      </c>
      <c r="G4" s="9"/>
      <c r="H4" s="10" t="s">
        <v>154</v>
      </c>
      <c r="I4" s="7" t="s">
        <v>232</v>
      </c>
      <c r="J4" s="7" t="s">
        <v>233</v>
      </c>
      <c r="K4" s="7" t="s">
        <v>234</v>
      </c>
      <c r="L4" s="7" t="s">
        <v>230</v>
      </c>
      <c r="M4" s="7" t="s">
        <v>231</v>
      </c>
    </row>
    <row r="5" spans="1:13">
      <c r="A5" s="1" t="s">
        <v>155</v>
      </c>
      <c r="B5" s="2" t="s">
        <v>206</v>
      </c>
      <c r="C5" s="14">
        <v>12.081364043333332</v>
      </c>
      <c r="D5" s="14">
        <v>40.362582946666663</v>
      </c>
      <c r="E5" s="16">
        <v>2.6742651066178901E-5</v>
      </c>
      <c r="F5" s="15">
        <v>3.3408961771116701</v>
      </c>
      <c r="H5" s="12" t="s">
        <v>155</v>
      </c>
      <c r="I5" s="2" t="s">
        <v>223</v>
      </c>
      <c r="J5" s="14">
        <v>4.6903280293333331</v>
      </c>
      <c r="K5" s="14">
        <v>15.645186266666668</v>
      </c>
      <c r="L5" s="16">
        <v>1.3477257681544401E-6</v>
      </c>
      <c r="M5" s="14">
        <v>3.3356273098217399</v>
      </c>
    </row>
    <row r="6" spans="1:13">
      <c r="A6" s="1" t="s">
        <v>156</v>
      </c>
      <c r="B6" s="2" t="s">
        <v>188</v>
      </c>
      <c r="C6" s="14">
        <v>303.27004123333336</v>
      </c>
      <c r="D6" s="14">
        <v>3320.7004626666662</v>
      </c>
      <c r="E6" s="16">
        <v>2.4822429768211199E-5</v>
      </c>
      <c r="F6" s="15">
        <v>10.949648864629401</v>
      </c>
      <c r="H6" s="12" t="s">
        <v>156</v>
      </c>
      <c r="I6" s="2" t="s">
        <v>219</v>
      </c>
      <c r="J6" s="14">
        <v>47.659781816666673</v>
      </c>
      <c r="K6" s="14">
        <v>180.58618139999999</v>
      </c>
      <c r="L6" s="16">
        <v>4.3793172254861699E-4</v>
      </c>
      <c r="M6" s="14">
        <v>3.7890685713724501</v>
      </c>
    </row>
    <row r="7" spans="1:13">
      <c r="A7" s="1" t="s">
        <v>156</v>
      </c>
      <c r="B7" s="2" t="s">
        <v>189</v>
      </c>
      <c r="C7" s="14">
        <v>513.24380846666679</v>
      </c>
      <c r="D7" s="14">
        <v>2213.1769163333333</v>
      </c>
      <c r="E7" s="16">
        <v>1.8973003340844101E-3</v>
      </c>
      <c r="F7" s="15">
        <v>4.3121356357815097</v>
      </c>
      <c r="H7" s="12" t="s">
        <v>156</v>
      </c>
      <c r="I7" s="2" t="s">
        <v>224</v>
      </c>
      <c r="J7" s="14">
        <v>1.8245497463333333</v>
      </c>
      <c r="K7" s="14">
        <v>12.279890143000001</v>
      </c>
      <c r="L7" s="16">
        <v>1.6966811890739401E-2</v>
      </c>
      <c r="M7" s="14">
        <v>6.7303674058095799</v>
      </c>
    </row>
    <row r="8" spans="1:13">
      <c r="A8" s="1" t="s">
        <v>156</v>
      </c>
      <c r="B8" s="2" t="s">
        <v>190</v>
      </c>
      <c r="C8" s="14">
        <v>86.091696166666665</v>
      </c>
      <c r="D8" s="14">
        <v>2114.3616749999997</v>
      </c>
      <c r="E8" s="16">
        <v>1.07708522226465E-3</v>
      </c>
      <c r="F8" s="15">
        <v>24.559414776853298</v>
      </c>
      <c r="H8" s="12" t="s">
        <v>157</v>
      </c>
      <c r="I8" s="2" t="s">
        <v>222</v>
      </c>
      <c r="J8" s="14">
        <v>3.49761707</v>
      </c>
      <c r="K8" s="14">
        <v>17.738453803333332</v>
      </c>
      <c r="L8" s="16">
        <v>0.359712401690853</v>
      </c>
      <c r="M8" s="14">
        <v>5.0715825798886902</v>
      </c>
    </row>
    <row r="9" spans="1:13">
      <c r="A9" s="1" t="s">
        <v>156</v>
      </c>
      <c r="B9" s="2" t="s">
        <v>5</v>
      </c>
      <c r="C9" s="14">
        <v>168.293328</v>
      </c>
      <c r="D9" s="14">
        <v>1502.1416263333333</v>
      </c>
      <c r="E9" s="16">
        <v>2.6011236227340898E-4</v>
      </c>
      <c r="F9" s="15">
        <v>8.9257348712798201</v>
      </c>
      <c r="H9" s="12" t="s">
        <v>159</v>
      </c>
      <c r="I9" s="2" t="s">
        <v>195</v>
      </c>
      <c r="J9" s="14">
        <v>10.450618566333334</v>
      </c>
      <c r="K9" s="14">
        <v>143.78361649999999</v>
      </c>
      <c r="L9" s="16">
        <v>9.1897429359523004E-6</v>
      </c>
      <c r="M9" s="14">
        <v>13.7583833518907</v>
      </c>
    </row>
    <row r="10" spans="1:13">
      <c r="A10" s="1" t="s">
        <v>156</v>
      </c>
      <c r="B10" s="2" t="s">
        <v>2</v>
      </c>
      <c r="C10" s="14">
        <v>235.89267316666667</v>
      </c>
      <c r="D10" s="14">
        <v>1284.0077293333334</v>
      </c>
      <c r="E10" s="16">
        <v>1.54527140929834E-3</v>
      </c>
      <c r="F10" s="15">
        <v>5.4431861409537499</v>
      </c>
      <c r="H10" s="12" t="s">
        <v>159</v>
      </c>
      <c r="I10" s="2" t="s">
        <v>199</v>
      </c>
      <c r="J10" s="14">
        <v>1.7046292313333333</v>
      </c>
      <c r="K10" s="14">
        <v>122.6747244</v>
      </c>
      <c r="L10" s="16">
        <v>2.4156928755827601E-4</v>
      </c>
      <c r="M10" s="14">
        <v>71.965634605506494</v>
      </c>
    </row>
    <row r="11" spans="1:13">
      <c r="A11" s="1" t="s">
        <v>156</v>
      </c>
      <c r="B11" s="2" t="s">
        <v>9</v>
      </c>
      <c r="C11" s="14">
        <v>16.538961820000001</v>
      </c>
      <c r="D11" s="14">
        <v>468.76639496666667</v>
      </c>
      <c r="E11" s="16">
        <v>4.1555092116722604E-3</v>
      </c>
      <c r="F11" s="15">
        <v>28.343157210738799</v>
      </c>
      <c r="H11" s="12" t="s">
        <v>159</v>
      </c>
      <c r="I11" s="2" t="s">
        <v>221</v>
      </c>
      <c r="J11" s="14">
        <v>0.15139205233333333</v>
      </c>
      <c r="K11" s="14">
        <v>85.247210209999992</v>
      </c>
      <c r="L11" s="16">
        <v>7.0211063784154405E-4</v>
      </c>
      <c r="M11" s="14">
        <v>563.08907169250597</v>
      </c>
    </row>
    <row r="12" spans="1:13">
      <c r="A12" s="1" t="s">
        <v>156</v>
      </c>
      <c r="B12" s="2" t="s">
        <v>1</v>
      </c>
      <c r="C12" s="14">
        <v>50.785531490000004</v>
      </c>
      <c r="D12" s="14">
        <v>376.11579946666666</v>
      </c>
      <c r="E12" s="16">
        <v>3.1467667650369002E-3</v>
      </c>
      <c r="F12" s="15">
        <v>7.4059636363306804</v>
      </c>
      <c r="H12" s="12" t="s">
        <v>159</v>
      </c>
      <c r="I12" s="2" t="s">
        <v>24</v>
      </c>
      <c r="J12" s="14">
        <v>7.7922431369999998</v>
      </c>
      <c r="K12" s="14">
        <v>79.41132292333333</v>
      </c>
      <c r="L12" s="16">
        <v>7.3724322731081801E-4</v>
      </c>
      <c r="M12" s="14">
        <v>10.1910735493177</v>
      </c>
    </row>
    <row r="13" spans="1:13">
      <c r="A13" s="1" t="s">
        <v>156</v>
      </c>
      <c r="B13" s="2" t="s">
        <v>13</v>
      </c>
      <c r="C13" s="14">
        <v>9.3089722723333335</v>
      </c>
      <c r="D13" s="14">
        <v>369.4959556666667</v>
      </c>
      <c r="E13" s="16">
        <v>3.7208097216368898E-3</v>
      </c>
      <c r="F13" s="15">
        <v>39.692454210528098</v>
      </c>
      <c r="H13" s="12" t="s">
        <v>159</v>
      </c>
      <c r="I13" s="2" t="s">
        <v>25</v>
      </c>
      <c r="J13" s="14">
        <v>1.1220301346666666</v>
      </c>
      <c r="K13" s="14">
        <v>70.494768853333341</v>
      </c>
      <c r="L13" s="16">
        <v>5.9925574771622101E-4</v>
      </c>
      <c r="M13" s="14">
        <v>62.827874827333403</v>
      </c>
    </row>
    <row r="14" spans="1:13">
      <c r="A14" s="1" t="s">
        <v>156</v>
      </c>
      <c r="B14" s="2" t="s">
        <v>14</v>
      </c>
      <c r="C14" s="14">
        <v>3.8024861800000003</v>
      </c>
      <c r="D14" s="14">
        <v>307.63744336666667</v>
      </c>
      <c r="E14" s="16">
        <v>2.5146676208548601E-3</v>
      </c>
      <c r="F14" s="15">
        <v>80.904289668362907</v>
      </c>
      <c r="H14" s="12" t="s">
        <v>159</v>
      </c>
      <c r="I14" s="2" t="s">
        <v>35</v>
      </c>
      <c r="J14" s="14">
        <v>0.40955937933333325</v>
      </c>
      <c r="K14" s="14">
        <v>69.141870626666673</v>
      </c>
      <c r="L14" s="16">
        <v>2.5239315001740302E-4</v>
      </c>
      <c r="M14" s="14">
        <v>168.82013723922901</v>
      </c>
    </row>
    <row r="15" spans="1:13">
      <c r="A15" s="1" t="s">
        <v>156</v>
      </c>
      <c r="B15" s="2" t="s">
        <v>8</v>
      </c>
      <c r="C15" s="14">
        <v>34.773974039999999</v>
      </c>
      <c r="D15" s="14">
        <v>270.73457559999997</v>
      </c>
      <c r="E15" s="16">
        <v>5.9484987094071001E-8</v>
      </c>
      <c r="F15" s="15">
        <v>7.7855517833129397</v>
      </c>
      <c r="H15" s="12" t="s">
        <v>159</v>
      </c>
      <c r="I15" s="2" t="s">
        <v>32</v>
      </c>
      <c r="J15" s="14">
        <v>0.68634420066666679</v>
      </c>
      <c r="K15" s="14">
        <v>62.225209069999998</v>
      </c>
      <c r="L15" s="16">
        <v>3.6752915821343499E-4</v>
      </c>
      <c r="M15" s="14">
        <v>90.661812264981293</v>
      </c>
    </row>
    <row r="16" spans="1:13">
      <c r="A16" s="1" t="s">
        <v>156</v>
      </c>
      <c r="B16" s="2" t="s">
        <v>4</v>
      </c>
      <c r="C16" s="14">
        <v>28.545948789999997</v>
      </c>
      <c r="D16" s="14">
        <v>267.04240349999998</v>
      </c>
      <c r="E16" s="16">
        <v>1.16874661640917E-3</v>
      </c>
      <c r="F16" s="15">
        <v>9.35482668537359</v>
      </c>
      <c r="H16" s="12" t="s">
        <v>159</v>
      </c>
      <c r="I16" s="2" t="s">
        <v>33</v>
      </c>
      <c r="J16" s="14">
        <v>0.99616626699999999</v>
      </c>
      <c r="K16" s="14">
        <v>59.015758570000003</v>
      </c>
      <c r="L16" s="16">
        <v>4.5381992203060399E-4</v>
      </c>
      <c r="M16" s="14">
        <v>59.242879953894303</v>
      </c>
    </row>
    <row r="17" spans="1:13">
      <c r="A17" s="1" t="s">
        <v>156</v>
      </c>
      <c r="B17" s="2" t="s">
        <v>6</v>
      </c>
      <c r="C17" s="14">
        <v>59.693918279999998</v>
      </c>
      <c r="D17" s="14">
        <v>256.51710406666666</v>
      </c>
      <c r="E17" s="16">
        <v>5.5540235132190996E-7</v>
      </c>
      <c r="F17" s="15">
        <v>4.2972066746137996</v>
      </c>
      <c r="H17" s="12" t="s">
        <v>159</v>
      </c>
      <c r="I17" s="2" t="s">
        <v>26</v>
      </c>
      <c r="J17" s="14">
        <v>6.4291107096666664</v>
      </c>
      <c r="K17" s="14">
        <v>57.540205396666664</v>
      </c>
      <c r="L17" s="16">
        <v>1.60738492206934E-3</v>
      </c>
      <c r="M17" s="14">
        <v>8.9499478225115201</v>
      </c>
    </row>
    <row r="18" spans="1:13">
      <c r="A18" s="1" t="s">
        <v>156</v>
      </c>
      <c r="B18" s="2" t="s">
        <v>16</v>
      </c>
      <c r="C18" s="14">
        <v>1.3366666666666667E-4</v>
      </c>
      <c r="D18" s="14">
        <v>145.65319929999998</v>
      </c>
      <c r="E18" s="16">
        <v>1.2420424456757501E-3</v>
      </c>
      <c r="F18" s="15">
        <v>1089674.8077306701</v>
      </c>
      <c r="H18" s="12" t="s">
        <v>159</v>
      </c>
      <c r="I18" s="2" t="s">
        <v>22</v>
      </c>
      <c r="J18" s="14">
        <v>0.97841019333333346</v>
      </c>
      <c r="K18" s="14">
        <v>53.244597419999998</v>
      </c>
      <c r="L18" s="16">
        <v>8.6105932957284597E-4</v>
      </c>
      <c r="M18" s="14">
        <v>54.419503990040901</v>
      </c>
    </row>
    <row r="19" spans="1:13">
      <c r="A19" s="1" t="s">
        <v>156</v>
      </c>
      <c r="B19" s="2" t="s">
        <v>0</v>
      </c>
      <c r="C19" s="14">
        <v>35.099983219999999</v>
      </c>
      <c r="D19" s="14">
        <v>137.87845403333333</v>
      </c>
      <c r="E19" s="16">
        <v>4.8319105222709999E-3</v>
      </c>
      <c r="F19" s="15">
        <v>3.92816296147886</v>
      </c>
      <c r="H19" s="12" t="s">
        <v>159</v>
      </c>
      <c r="I19" s="2" t="s">
        <v>38</v>
      </c>
      <c r="J19" s="14">
        <v>0.8739408953333333</v>
      </c>
      <c r="K19" s="14">
        <v>28.017434826666669</v>
      </c>
      <c r="L19" s="16">
        <v>2.0779426891237998E-3</v>
      </c>
      <c r="M19" s="14">
        <v>32.058729573446101</v>
      </c>
    </row>
    <row r="20" spans="1:13">
      <c r="A20" s="1" t="s">
        <v>156</v>
      </c>
      <c r="B20" s="2" t="s">
        <v>3</v>
      </c>
      <c r="C20" s="14">
        <v>10.719363860666666</v>
      </c>
      <c r="D20" s="14">
        <v>128.85423543333334</v>
      </c>
      <c r="E20" s="16">
        <v>8.0973040237801696E-5</v>
      </c>
      <c r="F20" s="15">
        <v>12.0206979731463</v>
      </c>
      <c r="H20" s="12" t="s">
        <v>159</v>
      </c>
      <c r="I20" s="2" t="s">
        <v>20</v>
      </c>
      <c r="J20" s="14">
        <v>0.14366653500000001</v>
      </c>
      <c r="K20" s="14">
        <v>26.776468053333332</v>
      </c>
      <c r="L20" s="16">
        <v>1.38917797555523E-3</v>
      </c>
      <c r="M20" s="14">
        <v>186.379298793093</v>
      </c>
    </row>
    <row r="21" spans="1:13">
      <c r="A21" s="1" t="s">
        <v>156</v>
      </c>
      <c r="B21" s="2" t="s">
        <v>7</v>
      </c>
      <c r="C21" s="14">
        <v>13.14102404</v>
      </c>
      <c r="D21" s="14">
        <v>117.31950263333334</v>
      </c>
      <c r="E21" s="16">
        <v>5.0230544386258599E-4</v>
      </c>
      <c r="F21" s="15">
        <v>8.9277290929705497</v>
      </c>
      <c r="H21" s="12" t="s">
        <v>159</v>
      </c>
      <c r="I21" s="2" t="s">
        <v>39</v>
      </c>
      <c r="J21" s="14">
        <v>0.39509237933333335</v>
      </c>
      <c r="K21" s="14">
        <v>26.568328189999999</v>
      </c>
      <c r="L21" s="16">
        <v>1.9040286752078299E-4</v>
      </c>
      <c r="M21" s="14">
        <v>67.245863448013296</v>
      </c>
    </row>
    <row r="22" spans="1:13">
      <c r="A22" s="1" t="s">
        <v>156</v>
      </c>
      <c r="B22" s="2" t="s">
        <v>10</v>
      </c>
      <c r="C22" s="14">
        <v>34.030630196666664</v>
      </c>
      <c r="D22" s="14">
        <v>114.24493703333333</v>
      </c>
      <c r="E22" s="16">
        <v>1.9857007519273398E-3</v>
      </c>
      <c r="F22" s="15">
        <v>3.35712081654379</v>
      </c>
      <c r="H22" s="12" t="s">
        <v>159</v>
      </c>
      <c r="I22" s="2" t="s">
        <v>43</v>
      </c>
      <c r="J22" s="14">
        <v>2.2015231756666669</v>
      </c>
      <c r="K22" s="14">
        <v>24.471525330000002</v>
      </c>
      <c r="L22" s="16">
        <v>9.1370867910610203E-5</v>
      </c>
      <c r="M22" s="14">
        <v>11.1157246039845</v>
      </c>
    </row>
    <row r="23" spans="1:13">
      <c r="A23" s="1" t="s">
        <v>156</v>
      </c>
      <c r="B23" s="2" t="s">
        <v>12</v>
      </c>
      <c r="C23" s="14">
        <v>7.0120653646666655</v>
      </c>
      <c r="D23" s="14">
        <v>112.61581746666667</v>
      </c>
      <c r="E23" s="16">
        <v>1.45561265168585E-3</v>
      </c>
      <c r="F23" s="15">
        <v>16.0602920266731</v>
      </c>
      <c r="H23" s="12" t="s">
        <v>159</v>
      </c>
      <c r="I23" s="2" t="s">
        <v>37</v>
      </c>
      <c r="J23" s="14">
        <v>1.6569502696666667</v>
      </c>
      <c r="K23" s="14">
        <v>21.466062143333332</v>
      </c>
      <c r="L23" s="16">
        <v>1.44079636169613E-4</v>
      </c>
      <c r="M23" s="14">
        <v>12.9551637947781</v>
      </c>
    </row>
    <row r="24" spans="1:13">
      <c r="A24" s="1" t="s">
        <v>156</v>
      </c>
      <c r="B24" s="2" t="s">
        <v>15</v>
      </c>
      <c r="C24" s="14">
        <v>1.3366666666666667E-4</v>
      </c>
      <c r="D24" s="14">
        <v>104.32287194666667</v>
      </c>
      <c r="E24" s="16">
        <v>1.6476691583409201E-2</v>
      </c>
      <c r="F24" s="15">
        <v>780470.36369077303</v>
      </c>
      <c r="H24" s="12" t="s">
        <v>159</v>
      </c>
      <c r="I24" s="2" t="s">
        <v>28</v>
      </c>
      <c r="J24" s="14">
        <v>5.847068564333334</v>
      </c>
      <c r="K24" s="14">
        <v>20.705211739999999</v>
      </c>
      <c r="L24" s="16">
        <v>8.7643095710377098E-5</v>
      </c>
      <c r="M24" s="14">
        <v>3.5411268932777999</v>
      </c>
    </row>
    <row r="25" spans="1:13">
      <c r="A25" s="1" t="s">
        <v>156</v>
      </c>
      <c r="B25" s="2" t="s">
        <v>11</v>
      </c>
      <c r="C25" s="14">
        <v>5.0308975626666674</v>
      </c>
      <c r="D25" s="14">
        <v>57.671215109999999</v>
      </c>
      <c r="E25" s="16">
        <v>1.63506730370815E-3</v>
      </c>
      <c r="F25" s="15">
        <v>11.463404768558</v>
      </c>
      <c r="H25" s="12" t="s">
        <v>159</v>
      </c>
      <c r="I25" s="2" t="s">
        <v>42</v>
      </c>
      <c r="J25" s="14">
        <v>9.1333333333333335E-5</v>
      </c>
      <c r="K25" s="14">
        <v>18.098945359999998</v>
      </c>
      <c r="L25" s="16">
        <v>7.7325395505828303E-3</v>
      </c>
      <c r="M25" s="14">
        <v>198163.635328467</v>
      </c>
    </row>
    <row r="26" spans="1:13">
      <c r="A26" s="1" t="s">
        <v>157</v>
      </c>
      <c r="B26" s="2" t="s">
        <v>212</v>
      </c>
      <c r="C26" s="14">
        <v>3.340526152666667</v>
      </c>
      <c r="D26" s="14">
        <v>24.32897599</v>
      </c>
      <c r="E26" s="16">
        <v>3.0084874304132799E-3</v>
      </c>
      <c r="F26" s="15">
        <v>7.2829772551185501</v>
      </c>
      <c r="H26" s="12" t="s">
        <v>159</v>
      </c>
      <c r="I26" s="2" t="s">
        <v>41</v>
      </c>
      <c r="J26" s="14">
        <v>0.70212258766666669</v>
      </c>
      <c r="K26" s="14">
        <v>17.270713273333332</v>
      </c>
      <c r="L26" s="16">
        <v>5.3132308698966004E-4</v>
      </c>
      <c r="M26" s="14">
        <v>24.597860226557199</v>
      </c>
    </row>
    <row r="27" spans="1:13">
      <c r="A27" s="1" t="s">
        <v>158</v>
      </c>
      <c r="B27" s="2" t="s">
        <v>209</v>
      </c>
      <c r="C27" s="14">
        <v>9.6255985956666663</v>
      </c>
      <c r="D27" s="14">
        <v>31.971998099999997</v>
      </c>
      <c r="E27" s="16">
        <v>5.0388893573250599E-4</v>
      </c>
      <c r="F27" s="15">
        <v>3.3215594627427598</v>
      </c>
      <c r="H27" s="12" t="s">
        <v>159</v>
      </c>
      <c r="I27" s="2" t="s">
        <v>27</v>
      </c>
      <c r="J27" s="14">
        <v>0.782277165</v>
      </c>
      <c r="K27" s="14">
        <v>11.681611949999999</v>
      </c>
      <c r="L27" s="16">
        <v>7.16945377516944E-3</v>
      </c>
      <c r="M27" s="14">
        <v>14.932830041127399</v>
      </c>
    </row>
    <row r="28" spans="1:13">
      <c r="A28" s="1" t="s">
        <v>158</v>
      </c>
      <c r="B28" s="2" t="s">
        <v>213</v>
      </c>
      <c r="C28" s="14">
        <v>6.3954184153333342</v>
      </c>
      <c r="D28" s="14">
        <v>23.874620073333336</v>
      </c>
      <c r="E28" s="16">
        <v>5.89950059675734E-2</v>
      </c>
      <c r="F28" s="15">
        <v>3.73308179744624</v>
      </c>
      <c r="H28" s="12" t="s">
        <v>159</v>
      </c>
      <c r="I28" s="2" t="s">
        <v>30</v>
      </c>
      <c r="J28" s="14">
        <v>0.66647270800000002</v>
      </c>
      <c r="K28" s="14">
        <v>10.856496736666665</v>
      </c>
      <c r="L28" s="16">
        <v>2.0230402023056399E-4</v>
      </c>
      <c r="M28" s="14">
        <v>16.289484334993499</v>
      </c>
    </row>
    <row r="29" spans="1:13">
      <c r="A29" s="1" t="s">
        <v>158</v>
      </c>
      <c r="B29" s="2" t="s">
        <v>214</v>
      </c>
      <c r="C29" s="14">
        <v>6.2042326760000002</v>
      </c>
      <c r="D29" s="14">
        <v>23.364955896666668</v>
      </c>
      <c r="E29" s="16">
        <v>3.7079977053091199E-3</v>
      </c>
      <c r="F29" s="15">
        <v>3.7659702846171399</v>
      </c>
      <c r="H29" s="12" t="s">
        <v>160</v>
      </c>
      <c r="I29" s="2" t="s">
        <v>194</v>
      </c>
      <c r="J29" s="14">
        <v>1.7888640016666664</v>
      </c>
      <c r="K29" s="14">
        <v>211.42607066666667</v>
      </c>
      <c r="L29" s="16">
        <v>2.4505253569795501E-4</v>
      </c>
      <c r="M29" s="14">
        <v>118.190130982391</v>
      </c>
    </row>
    <row r="30" spans="1:13">
      <c r="A30" s="1" t="s">
        <v>159</v>
      </c>
      <c r="B30" s="2" t="s">
        <v>195</v>
      </c>
      <c r="C30" s="14">
        <v>25.611465626666668</v>
      </c>
      <c r="D30" s="14">
        <v>305.11450020000001</v>
      </c>
      <c r="E30" s="16">
        <v>3.3229858442674499E-3</v>
      </c>
      <c r="F30" s="15">
        <v>11.9131995274146</v>
      </c>
      <c r="H30" s="12" t="s">
        <v>160</v>
      </c>
      <c r="I30" s="2" t="s">
        <v>198</v>
      </c>
      <c r="J30" s="14">
        <v>19.151595996666668</v>
      </c>
      <c r="K30" s="14">
        <v>93.902610183333323</v>
      </c>
      <c r="L30" s="16">
        <v>5.0144027869914802E-8</v>
      </c>
      <c r="M30" s="14">
        <v>4.90312192256338</v>
      </c>
    </row>
    <row r="31" spans="1:13">
      <c r="A31" s="1" t="s">
        <v>159</v>
      </c>
      <c r="B31" s="2" t="s">
        <v>196</v>
      </c>
      <c r="C31" s="14">
        <v>1.9605383716666669</v>
      </c>
      <c r="D31" s="14">
        <v>239.08744633333333</v>
      </c>
      <c r="E31" s="16">
        <v>1.0290581657326501E-3</v>
      </c>
      <c r="F31" s="15">
        <v>121.94989386006399</v>
      </c>
      <c r="H31" s="12" t="s">
        <v>160</v>
      </c>
      <c r="I31" s="2" t="s">
        <v>197</v>
      </c>
      <c r="J31" s="14">
        <v>17.313855443333335</v>
      </c>
      <c r="K31" s="14">
        <v>81.452194183333333</v>
      </c>
      <c r="L31" s="16">
        <v>1.2589688713853301E-4</v>
      </c>
      <c r="M31" s="14">
        <v>4.7044515561492899</v>
      </c>
    </row>
    <row r="32" spans="1:13">
      <c r="A32" s="1" t="s">
        <v>159</v>
      </c>
      <c r="B32" s="2" t="s">
        <v>199</v>
      </c>
      <c r="C32" s="14">
        <v>3.3365205813333332</v>
      </c>
      <c r="D32" s="14">
        <v>162.0322759</v>
      </c>
      <c r="E32" s="16">
        <v>4.2915487907222603E-3</v>
      </c>
      <c r="F32" s="15">
        <v>48.563247835638698</v>
      </c>
      <c r="H32" s="12" t="s">
        <v>160</v>
      </c>
      <c r="I32" s="2" t="s">
        <v>46</v>
      </c>
      <c r="J32" s="14">
        <v>0.68274401000000007</v>
      </c>
      <c r="K32" s="14">
        <v>48.011283736666662</v>
      </c>
      <c r="L32" s="16">
        <v>1.4591952926163701E-4</v>
      </c>
      <c r="M32" s="14">
        <v>70.321061823254496</v>
      </c>
    </row>
    <row r="33" spans="1:13">
      <c r="A33" s="1" t="s">
        <v>159</v>
      </c>
      <c r="B33" s="2" t="s">
        <v>32</v>
      </c>
      <c r="C33" s="14">
        <v>1.8203191839999999</v>
      </c>
      <c r="D33" s="14">
        <v>151.13676003333333</v>
      </c>
      <c r="E33" s="16">
        <v>1.4813775693538101E-3</v>
      </c>
      <c r="F33" s="15">
        <v>83.027614806114897</v>
      </c>
      <c r="H33" s="12" t="s">
        <v>160</v>
      </c>
      <c r="I33" s="2" t="s">
        <v>48</v>
      </c>
      <c r="J33" s="14">
        <v>3.9063767509999998</v>
      </c>
      <c r="K33" s="14">
        <v>40.868295883333332</v>
      </c>
      <c r="L33" s="16">
        <v>4.6315993991135701E-4</v>
      </c>
      <c r="M33" s="14">
        <v>10.461944274287299</v>
      </c>
    </row>
    <row r="34" spans="1:13">
      <c r="A34" s="1" t="s">
        <v>159</v>
      </c>
      <c r="B34" s="2" t="s">
        <v>18</v>
      </c>
      <c r="C34" s="14">
        <v>44.073713813333335</v>
      </c>
      <c r="D34" s="14">
        <v>150.43446916666667</v>
      </c>
      <c r="E34" s="16">
        <v>3.64080263409079E-6</v>
      </c>
      <c r="F34" s="15">
        <v>3.4132469481425201</v>
      </c>
      <c r="H34" s="12" t="s">
        <v>160</v>
      </c>
      <c r="I34" s="2" t="s">
        <v>44</v>
      </c>
      <c r="J34" s="14">
        <v>3.2370098773333331</v>
      </c>
      <c r="K34" s="14">
        <v>37.351193413333334</v>
      </c>
      <c r="L34" s="16">
        <v>1.28970869611128E-5</v>
      </c>
      <c r="M34" s="14">
        <v>11.5387950079731</v>
      </c>
    </row>
    <row r="35" spans="1:13">
      <c r="A35" s="1" t="s">
        <v>159</v>
      </c>
      <c r="B35" s="2" t="s">
        <v>26</v>
      </c>
      <c r="C35" s="14">
        <v>10.606141840999999</v>
      </c>
      <c r="D35" s="14">
        <v>146.18646703333332</v>
      </c>
      <c r="E35" s="16">
        <v>4.9751986612427601E-4</v>
      </c>
      <c r="F35" s="15">
        <v>13.783189893635299</v>
      </c>
      <c r="H35" s="12" t="s">
        <v>160</v>
      </c>
      <c r="I35" s="2" t="s">
        <v>47</v>
      </c>
      <c r="J35" s="14">
        <v>8.0679829333333342E-2</v>
      </c>
      <c r="K35" s="14">
        <v>32.987094206666669</v>
      </c>
      <c r="L35" s="16">
        <v>2.0399433975159301E-3</v>
      </c>
      <c r="M35" s="14">
        <v>408.86420409218499</v>
      </c>
    </row>
    <row r="36" spans="1:13">
      <c r="A36" s="1" t="s">
        <v>159</v>
      </c>
      <c r="B36" s="2" t="s">
        <v>24</v>
      </c>
      <c r="C36" s="14">
        <v>14.180497093333335</v>
      </c>
      <c r="D36" s="14">
        <v>140.47071616666668</v>
      </c>
      <c r="E36" s="16">
        <v>1.7739802862615599E-3</v>
      </c>
      <c r="F36" s="15">
        <v>9.9059091682128706</v>
      </c>
      <c r="H36" s="12" t="s">
        <v>160</v>
      </c>
      <c r="I36" s="2" t="s">
        <v>45</v>
      </c>
      <c r="J36" s="14">
        <v>1.2237657333333332E-2</v>
      </c>
      <c r="K36" s="14">
        <v>20.818700629999999</v>
      </c>
      <c r="L36" s="16">
        <v>1.22687487356254E-4</v>
      </c>
      <c r="M36" s="14">
        <v>1701.1998344890201</v>
      </c>
    </row>
    <row r="37" spans="1:13">
      <c r="A37" s="1" t="s">
        <v>159</v>
      </c>
      <c r="B37" s="2" t="s">
        <v>25</v>
      </c>
      <c r="C37" s="14">
        <v>1.8230847766666667</v>
      </c>
      <c r="D37" s="14">
        <v>138.97427086666667</v>
      </c>
      <c r="E37" s="16">
        <v>2.04707491960605E-3</v>
      </c>
      <c r="F37" s="15">
        <v>76.230284321043797</v>
      </c>
      <c r="H37" s="12" t="s">
        <v>160</v>
      </c>
      <c r="I37" s="2" t="s">
        <v>51</v>
      </c>
      <c r="J37" s="14">
        <v>0.45326031099999997</v>
      </c>
      <c r="K37" s="14">
        <v>19.6022578</v>
      </c>
      <c r="L37" s="16">
        <v>2.1810184748373101E-4</v>
      </c>
      <c r="M37" s="14">
        <v>43.247240767127302</v>
      </c>
    </row>
    <row r="38" spans="1:13">
      <c r="A38" s="1" t="s">
        <v>159</v>
      </c>
      <c r="B38" s="2" t="s">
        <v>23</v>
      </c>
      <c r="C38" s="14">
        <v>1.3366666666666667E-4</v>
      </c>
      <c r="D38" s="14">
        <v>136.67797116666668</v>
      </c>
      <c r="E38" s="16">
        <v>2.7202207269664699E-3</v>
      </c>
      <c r="F38" s="15">
        <v>1022528.4625935199</v>
      </c>
      <c r="H38" s="12" t="s">
        <v>161</v>
      </c>
      <c r="I38" s="2" t="s">
        <v>166</v>
      </c>
      <c r="J38" s="14">
        <v>2.4832267583333332</v>
      </c>
      <c r="K38" s="14">
        <v>22.497031629999999</v>
      </c>
      <c r="L38" s="16">
        <v>5.2200862272107003E-5</v>
      </c>
      <c r="M38" s="14">
        <v>9.05959617038733</v>
      </c>
    </row>
    <row r="39" spans="1:13">
      <c r="A39" s="1" t="s">
        <v>159</v>
      </c>
      <c r="B39" s="2" t="s">
        <v>33</v>
      </c>
      <c r="C39" s="14">
        <v>1.5460791083333334</v>
      </c>
      <c r="D39" s="14">
        <v>113.98126186666667</v>
      </c>
      <c r="E39" s="16">
        <v>5.2026110828821005E-4</v>
      </c>
      <c r="F39" s="15">
        <v>73.722787697156093</v>
      </c>
      <c r="H39" s="12" t="s">
        <v>161</v>
      </c>
      <c r="I39" s="2" t="s">
        <v>52</v>
      </c>
      <c r="J39" s="14">
        <v>4.3896473423333333</v>
      </c>
      <c r="K39" s="14">
        <v>21.691503533333332</v>
      </c>
      <c r="L39" s="16">
        <v>3.26889020915258E-6</v>
      </c>
      <c r="M39" s="14">
        <v>4.9415139398881998</v>
      </c>
    </row>
    <row r="40" spans="1:13">
      <c r="A40" s="1" t="s">
        <v>159</v>
      </c>
      <c r="B40" s="2" t="s">
        <v>22</v>
      </c>
      <c r="C40" s="14">
        <v>2.9103966123333329</v>
      </c>
      <c r="D40" s="14">
        <v>89.627358033333337</v>
      </c>
      <c r="E40" s="16">
        <v>2.2624326331847498E-3</v>
      </c>
      <c r="F40" s="15">
        <v>30.795582173756401</v>
      </c>
      <c r="H40" s="12" t="s">
        <v>161</v>
      </c>
      <c r="I40" s="2" t="s">
        <v>53</v>
      </c>
      <c r="J40" s="14">
        <v>9.1333333333333335E-5</v>
      </c>
      <c r="K40" s="14">
        <v>13.230491756666666</v>
      </c>
      <c r="L40" s="16">
        <v>3.5665707888646601E-4</v>
      </c>
      <c r="M40" s="14">
        <v>144859.39879562001</v>
      </c>
    </row>
    <row r="41" spans="1:13">
      <c r="A41" s="1" t="s">
        <v>159</v>
      </c>
      <c r="B41" s="2" t="s">
        <v>20</v>
      </c>
      <c r="C41" s="14">
        <v>6.1259790000000001E-2</v>
      </c>
      <c r="D41" s="14">
        <v>69.863582776666661</v>
      </c>
      <c r="E41" s="16">
        <v>6.0943467947330099E-3</v>
      </c>
      <c r="F41" s="15">
        <v>1140.4476374578901</v>
      </c>
      <c r="H41" s="12" t="s">
        <v>162</v>
      </c>
      <c r="I41" s="2" t="s">
        <v>192</v>
      </c>
      <c r="J41" s="14">
        <v>4.9887073213333331</v>
      </c>
      <c r="K41" s="14">
        <v>1249.7387126666665</v>
      </c>
      <c r="L41" s="16">
        <v>3.4742395764716401E-4</v>
      </c>
      <c r="M41" s="14">
        <v>250.51353630676601</v>
      </c>
    </row>
    <row r="42" spans="1:13">
      <c r="A42" s="1" t="s">
        <v>159</v>
      </c>
      <c r="B42" s="2" t="s">
        <v>41</v>
      </c>
      <c r="C42" s="14">
        <v>0.43138154400000001</v>
      </c>
      <c r="D42" s="14">
        <v>62.12474645333333</v>
      </c>
      <c r="E42" s="16">
        <v>5.45554099252395E-4</v>
      </c>
      <c r="F42" s="15">
        <v>144.013454718715</v>
      </c>
      <c r="H42" s="12" t="s">
        <v>162</v>
      </c>
      <c r="I42" s="2" t="s">
        <v>60</v>
      </c>
      <c r="J42" s="14">
        <v>120.13458496666665</v>
      </c>
      <c r="K42" s="14">
        <v>585.19347630000004</v>
      </c>
      <c r="L42" s="16">
        <v>5.4242246691875798E-6</v>
      </c>
      <c r="M42" s="14">
        <v>4.8711491071648698</v>
      </c>
    </row>
    <row r="43" spans="1:13">
      <c r="A43" s="1" t="s">
        <v>159</v>
      </c>
      <c r="B43" s="2" t="s">
        <v>37</v>
      </c>
      <c r="C43" s="14">
        <v>2.3360127346666668</v>
      </c>
      <c r="D43" s="14">
        <v>53.002147200000003</v>
      </c>
      <c r="E43" s="16">
        <v>3.3863115314555102E-3</v>
      </c>
      <c r="F43" s="15">
        <v>22.689151652918099</v>
      </c>
      <c r="H43" s="12" t="s">
        <v>162</v>
      </c>
      <c r="I43" s="2" t="s">
        <v>193</v>
      </c>
      <c r="J43" s="14">
        <v>4.2965759849999996</v>
      </c>
      <c r="K43" s="14">
        <v>564.3890293666667</v>
      </c>
      <c r="L43" s="16">
        <v>7.0816332880388596E-4</v>
      </c>
      <c r="M43" s="14">
        <v>131.35786061669401</v>
      </c>
    </row>
    <row r="44" spans="1:13">
      <c r="A44" s="1" t="s">
        <v>159</v>
      </c>
      <c r="B44" s="2" t="s">
        <v>42</v>
      </c>
      <c r="C44" s="14">
        <v>1.3366666666666667E-4</v>
      </c>
      <c r="D44" s="14">
        <v>48.509131529999998</v>
      </c>
      <c r="E44" s="16">
        <v>2.58918878328957E-3</v>
      </c>
      <c r="F44" s="15">
        <v>362911.20845386502</v>
      </c>
      <c r="H44" s="12" t="s">
        <v>162</v>
      </c>
      <c r="I44" s="2" t="s">
        <v>65</v>
      </c>
      <c r="J44" s="14">
        <v>121.72998013333334</v>
      </c>
      <c r="K44" s="14">
        <v>495.49329666666671</v>
      </c>
      <c r="L44" s="16">
        <v>1.2506058485268899E-3</v>
      </c>
      <c r="M44" s="14">
        <v>4.0704294547977602</v>
      </c>
    </row>
    <row r="45" spans="1:13">
      <c r="A45" s="1" t="s">
        <v>159</v>
      </c>
      <c r="B45" s="2" t="s">
        <v>38</v>
      </c>
      <c r="C45" s="14">
        <v>0.48388096533333336</v>
      </c>
      <c r="D45" s="14">
        <v>46.02185008</v>
      </c>
      <c r="E45" s="16">
        <v>7.5076968974506302E-4</v>
      </c>
      <c r="F45" s="15">
        <v>95.109858368362794</v>
      </c>
      <c r="H45" s="12" t="s">
        <v>162</v>
      </c>
      <c r="I45" s="2" t="s">
        <v>216</v>
      </c>
      <c r="J45" s="14">
        <v>4.8118087506666667</v>
      </c>
      <c r="K45" s="14">
        <v>476.64323893333329</v>
      </c>
      <c r="L45" s="16">
        <v>2.43607658127924E-4</v>
      </c>
      <c r="M45" s="14">
        <v>99.0569791177372</v>
      </c>
    </row>
    <row r="46" spans="1:13">
      <c r="A46" s="1" t="s">
        <v>159</v>
      </c>
      <c r="B46" s="2" t="s">
        <v>28</v>
      </c>
      <c r="C46" s="14">
        <v>9.8016797100000019</v>
      </c>
      <c r="D46" s="14">
        <v>39.606186059999999</v>
      </c>
      <c r="E46" s="16">
        <v>2.3581812482831001E-2</v>
      </c>
      <c r="F46" s="15">
        <v>4.0407549758632104</v>
      </c>
      <c r="H46" s="12" t="s">
        <v>162</v>
      </c>
      <c r="I46" s="2" t="s">
        <v>72</v>
      </c>
      <c r="J46" s="14">
        <v>4.0764432073333339</v>
      </c>
      <c r="K46" s="14">
        <v>431.70289863333329</v>
      </c>
      <c r="L46" s="16">
        <v>4.6737855134944697E-5</v>
      </c>
      <c r="M46" s="14">
        <v>105.901855288139</v>
      </c>
    </row>
    <row r="47" spans="1:13">
      <c r="A47" s="1" t="s">
        <v>159</v>
      </c>
      <c r="B47" s="2" t="s">
        <v>36</v>
      </c>
      <c r="C47" s="14">
        <v>0.41988931666666668</v>
      </c>
      <c r="D47" s="14">
        <v>36.551089449999999</v>
      </c>
      <c r="E47" s="16">
        <v>1.60513011248397E-3</v>
      </c>
      <c r="F47" s="15">
        <v>87.0493437179219</v>
      </c>
      <c r="H47" s="12" t="s">
        <v>162</v>
      </c>
      <c r="I47" s="2" t="s">
        <v>61</v>
      </c>
      <c r="J47" s="14">
        <v>58.013554169999999</v>
      </c>
      <c r="K47" s="14">
        <v>284.3099656</v>
      </c>
      <c r="L47" s="16">
        <v>7.2285838987941396E-4</v>
      </c>
      <c r="M47" s="14">
        <v>4.9007506895177002</v>
      </c>
    </row>
    <row r="48" spans="1:13">
      <c r="A48" s="1" t="s">
        <v>159</v>
      </c>
      <c r="B48" s="2" t="s">
        <v>21</v>
      </c>
      <c r="C48" s="14">
        <v>11.303758306666666</v>
      </c>
      <c r="D48" s="14">
        <v>35.681675173333339</v>
      </c>
      <c r="E48" s="16">
        <v>5.4626651239891898E-3</v>
      </c>
      <c r="F48" s="15">
        <v>3.1566204978294001</v>
      </c>
      <c r="H48" s="12" t="s">
        <v>162</v>
      </c>
      <c r="I48" s="2" t="s">
        <v>77</v>
      </c>
      <c r="J48" s="14">
        <v>30.754989373333334</v>
      </c>
      <c r="K48" s="14">
        <v>269.21028103333333</v>
      </c>
      <c r="L48" s="16">
        <v>1.4176112556451199E-7</v>
      </c>
      <c r="M48" s="14">
        <v>8.7533855975498103</v>
      </c>
    </row>
    <row r="49" spans="1:13">
      <c r="A49" s="1" t="s">
        <v>159</v>
      </c>
      <c r="B49" s="2" t="s">
        <v>40</v>
      </c>
      <c r="C49" s="14">
        <v>0.35504451566666667</v>
      </c>
      <c r="D49" s="14">
        <v>29.617793700000004</v>
      </c>
      <c r="E49" s="16">
        <v>1.98788108909054E-3</v>
      </c>
      <c r="F49" s="15">
        <v>83.419944241038905</v>
      </c>
      <c r="H49" s="12" t="s">
        <v>162</v>
      </c>
      <c r="I49" s="2" t="s">
        <v>88</v>
      </c>
      <c r="J49" s="14">
        <v>2.9502308543333329</v>
      </c>
      <c r="K49" s="14">
        <v>224.1148795</v>
      </c>
      <c r="L49" s="16">
        <v>1.2671101909001699E-3</v>
      </c>
      <c r="M49" s="14">
        <v>75.965200882777495</v>
      </c>
    </row>
    <row r="50" spans="1:13">
      <c r="A50" s="1" t="s">
        <v>159</v>
      </c>
      <c r="B50" s="2" t="s">
        <v>43</v>
      </c>
      <c r="C50" s="14">
        <v>3.5546086016666671</v>
      </c>
      <c r="D50" s="14">
        <v>28.846784953333337</v>
      </c>
      <c r="E50" s="16">
        <v>2.80979714233284E-4</v>
      </c>
      <c r="F50" s="15">
        <v>8.1153196275414992</v>
      </c>
      <c r="H50" s="12" t="s">
        <v>162</v>
      </c>
      <c r="I50" s="2" t="s">
        <v>69</v>
      </c>
      <c r="J50" s="14">
        <v>0.95674821599999993</v>
      </c>
      <c r="K50" s="14">
        <v>216.33205856666666</v>
      </c>
      <c r="L50" s="16">
        <v>6.4814242678145695E-4</v>
      </c>
      <c r="M50" s="14">
        <v>226.11179717806399</v>
      </c>
    </row>
    <row r="51" spans="1:13">
      <c r="A51" s="1" t="s">
        <v>159</v>
      </c>
      <c r="B51" s="2" t="s">
        <v>27</v>
      </c>
      <c r="C51" s="14">
        <v>1.8286177859999999</v>
      </c>
      <c r="D51" s="14">
        <v>28.365252416666667</v>
      </c>
      <c r="E51" s="16">
        <v>1.53036497205669E-4</v>
      </c>
      <c r="F51" s="15">
        <v>15.5118541632005</v>
      </c>
      <c r="H51" s="12" t="s">
        <v>162</v>
      </c>
      <c r="I51" s="2" t="s">
        <v>76</v>
      </c>
      <c r="J51" s="14">
        <v>3.4624132573333335</v>
      </c>
      <c r="K51" s="14">
        <v>182.99481066666667</v>
      </c>
      <c r="L51" s="16">
        <v>5.7262095269955903E-4</v>
      </c>
      <c r="M51" s="14">
        <v>52.851810880485402</v>
      </c>
    </row>
    <row r="52" spans="1:13">
      <c r="A52" s="1" t="s">
        <v>159</v>
      </c>
      <c r="B52" s="2" t="s">
        <v>30</v>
      </c>
      <c r="C52" s="14">
        <v>1.0182378363333333</v>
      </c>
      <c r="D52" s="14">
        <v>27.428678583333333</v>
      </c>
      <c r="E52" s="16">
        <v>4.8303092176189602E-5</v>
      </c>
      <c r="F52" s="15">
        <v>26.937398714335501</v>
      </c>
      <c r="H52" s="12" t="s">
        <v>162</v>
      </c>
      <c r="I52" s="2" t="s">
        <v>74</v>
      </c>
      <c r="J52" s="14">
        <v>41.735547803333333</v>
      </c>
      <c r="K52" s="14">
        <v>180.88502696666669</v>
      </c>
      <c r="L52" s="16">
        <v>1.78018139159464E-3</v>
      </c>
      <c r="M52" s="14">
        <v>4.3340757816103199</v>
      </c>
    </row>
    <row r="53" spans="1:13">
      <c r="A53" s="1" t="s">
        <v>159</v>
      </c>
      <c r="B53" s="2" t="s">
        <v>34</v>
      </c>
      <c r="C53" s="14">
        <v>1.0195349706666668</v>
      </c>
      <c r="D53" s="14">
        <v>24.110977286666667</v>
      </c>
      <c r="E53" s="16">
        <v>3.74224542958497E-5</v>
      </c>
      <c r="F53" s="15">
        <v>23.6489948656697</v>
      </c>
      <c r="H53" s="12" t="s">
        <v>162</v>
      </c>
      <c r="I53" s="2" t="s">
        <v>167</v>
      </c>
      <c r="J53" s="14">
        <v>35.091163436666669</v>
      </c>
      <c r="K53" s="14">
        <v>163.67036960000001</v>
      </c>
      <c r="L53" s="16">
        <v>1.6418898636572101E-3</v>
      </c>
      <c r="M53" s="14">
        <v>4.6641477104455697</v>
      </c>
    </row>
    <row r="54" spans="1:13">
      <c r="A54" s="1" t="s">
        <v>159</v>
      </c>
      <c r="B54" s="2" t="s">
        <v>39</v>
      </c>
      <c r="C54" s="14">
        <v>0.59631509900000002</v>
      </c>
      <c r="D54" s="14">
        <v>20.970691413333331</v>
      </c>
      <c r="E54" s="16">
        <v>7.2825380286623701E-3</v>
      </c>
      <c r="F54" s="15">
        <v>35.167131351361803</v>
      </c>
      <c r="H54" s="12" t="s">
        <v>162</v>
      </c>
      <c r="I54" s="2" t="s">
        <v>56</v>
      </c>
      <c r="J54" s="14">
        <v>21.918896763333336</v>
      </c>
      <c r="K54" s="14">
        <v>126.59088736666666</v>
      </c>
      <c r="L54" s="16">
        <v>7.4445654818638398E-4</v>
      </c>
      <c r="M54" s="14">
        <v>5.7754224007493002</v>
      </c>
    </row>
    <row r="55" spans="1:13">
      <c r="A55" s="1" t="s">
        <v>159</v>
      </c>
      <c r="B55" s="2" t="s">
        <v>17</v>
      </c>
      <c r="C55" s="14">
        <v>0.66201492933333339</v>
      </c>
      <c r="D55" s="14">
        <v>19.811608153333331</v>
      </c>
      <c r="E55" s="16">
        <v>2.5038588988605199E-5</v>
      </c>
      <c r="F55" s="15">
        <v>29.926225641594101</v>
      </c>
      <c r="H55" s="12" t="s">
        <v>162</v>
      </c>
      <c r="I55" s="2" t="s">
        <v>95</v>
      </c>
      <c r="J55" s="14">
        <v>0.42127580599999997</v>
      </c>
      <c r="K55" s="14">
        <v>88.10077801333334</v>
      </c>
      <c r="L55" s="16">
        <v>3.4526695924646698E-4</v>
      </c>
      <c r="M55" s="14">
        <v>209.12850146759499</v>
      </c>
    </row>
    <row r="56" spans="1:13">
      <c r="A56" s="1" t="s">
        <v>159</v>
      </c>
      <c r="B56" s="2" t="s">
        <v>19</v>
      </c>
      <c r="C56" s="14">
        <v>0.68282086600000014</v>
      </c>
      <c r="D56" s="14">
        <v>18.371427616666669</v>
      </c>
      <c r="E56" s="16">
        <v>7.1469409114222303E-3</v>
      </c>
      <c r="F56" s="15">
        <v>26.905193633415799</v>
      </c>
      <c r="H56" s="12" t="s">
        <v>162</v>
      </c>
      <c r="I56" s="2" t="s">
        <v>66</v>
      </c>
      <c r="J56" s="14">
        <v>19.586589899999996</v>
      </c>
      <c r="K56" s="14">
        <v>86.841820470000002</v>
      </c>
      <c r="L56" s="16">
        <v>1.19124702827066E-4</v>
      </c>
      <c r="M56" s="14">
        <v>4.4337386402316001</v>
      </c>
    </row>
    <row r="57" spans="1:13">
      <c r="A57" s="1" t="s">
        <v>159</v>
      </c>
      <c r="B57" s="2" t="s">
        <v>31</v>
      </c>
      <c r="C57" s="14">
        <v>1.6286124959999999</v>
      </c>
      <c r="D57" s="14">
        <v>18.16101287</v>
      </c>
      <c r="E57" s="16">
        <v>1.28798927268005E-3</v>
      </c>
      <c r="F57" s="15">
        <v>11.1512179321999</v>
      </c>
      <c r="H57" s="12" t="s">
        <v>162</v>
      </c>
      <c r="I57" s="2" t="s">
        <v>81</v>
      </c>
      <c r="J57" s="14">
        <v>3.3530746899999997</v>
      </c>
      <c r="K57" s="14">
        <v>83.805818916666666</v>
      </c>
      <c r="L57" s="16">
        <v>1.9867997543461101E-2</v>
      </c>
      <c r="M57" s="14">
        <v>24.9937226768625</v>
      </c>
    </row>
    <row r="58" spans="1:13">
      <c r="A58" s="1" t="s">
        <v>159</v>
      </c>
      <c r="B58" s="2" t="s">
        <v>29</v>
      </c>
      <c r="C58" s="14">
        <v>0.45797693500000003</v>
      </c>
      <c r="D58" s="14">
        <v>14.849372816666666</v>
      </c>
      <c r="E58" s="16">
        <v>1.56510956672532E-3</v>
      </c>
      <c r="F58" s="15">
        <v>32.423844263394301</v>
      </c>
      <c r="H58" s="12" t="s">
        <v>162</v>
      </c>
      <c r="I58" s="2" t="s">
        <v>83</v>
      </c>
      <c r="J58" s="14">
        <v>10.583234463333334</v>
      </c>
      <c r="K58" s="14">
        <v>75.011151426666672</v>
      </c>
      <c r="L58" s="16">
        <v>9.5430179801358399E-4</v>
      </c>
      <c r="M58" s="14">
        <v>7.08773406528507</v>
      </c>
    </row>
    <row r="59" spans="1:13">
      <c r="A59" s="1" t="s">
        <v>160</v>
      </c>
      <c r="B59" s="2" t="s">
        <v>194</v>
      </c>
      <c r="C59" s="14">
        <v>7.4550097943333329</v>
      </c>
      <c r="D59" s="14">
        <v>627.60820376666663</v>
      </c>
      <c r="E59" s="16">
        <v>4.0840676965795E-4</v>
      </c>
      <c r="F59" s="15">
        <v>84.186100498985397</v>
      </c>
      <c r="H59" s="12" t="s">
        <v>162</v>
      </c>
      <c r="I59" s="2" t="s">
        <v>82</v>
      </c>
      <c r="J59" s="14">
        <v>2.3814312066666665</v>
      </c>
      <c r="K59" s="14">
        <v>70.239144749999994</v>
      </c>
      <c r="L59" s="16">
        <v>1.85811468101041E-8</v>
      </c>
      <c r="M59" s="14">
        <v>29.494509248627399</v>
      </c>
    </row>
    <row r="60" spans="1:13">
      <c r="A60" s="1" t="s">
        <v>160</v>
      </c>
      <c r="B60" s="2" t="s">
        <v>197</v>
      </c>
      <c r="C60" s="14">
        <v>42.372357713333336</v>
      </c>
      <c r="D60" s="14">
        <v>232.14471586666664</v>
      </c>
      <c r="E60" s="16">
        <v>2.8534429849352901E-8</v>
      </c>
      <c r="F60" s="15">
        <v>5.4786829998279201</v>
      </c>
      <c r="H60" s="12" t="s">
        <v>162</v>
      </c>
      <c r="I60" s="2" t="s">
        <v>68</v>
      </c>
      <c r="J60" s="14">
        <v>6.9016509573333336</v>
      </c>
      <c r="K60" s="14">
        <v>59.874105616666668</v>
      </c>
      <c r="L60" s="16">
        <v>3.03016262642722E-4</v>
      </c>
      <c r="M60" s="14">
        <v>8.6753308718180797</v>
      </c>
    </row>
    <row r="61" spans="1:13">
      <c r="A61" s="1" t="s">
        <v>160</v>
      </c>
      <c r="B61" s="2" t="s">
        <v>198</v>
      </c>
      <c r="C61" s="14">
        <v>51.374616459999999</v>
      </c>
      <c r="D61" s="14">
        <v>202.27452979999998</v>
      </c>
      <c r="E61" s="16">
        <v>1.6387782621511399E-6</v>
      </c>
      <c r="F61" s="15">
        <v>3.9372465185699199</v>
      </c>
      <c r="H61" s="12" t="s">
        <v>162</v>
      </c>
      <c r="I61" s="2" t="s">
        <v>90</v>
      </c>
      <c r="J61" s="14">
        <v>8.0704639273333338</v>
      </c>
      <c r="K61" s="14">
        <v>56.131651343333324</v>
      </c>
      <c r="L61" s="16">
        <v>2.70551265904188E-4</v>
      </c>
      <c r="M61" s="14">
        <v>6.9551951224544402</v>
      </c>
    </row>
    <row r="62" spans="1:13">
      <c r="A62" s="1" t="s">
        <v>160</v>
      </c>
      <c r="B62" s="2" t="s">
        <v>46</v>
      </c>
      <c r="C62" s="14">
        <v>2.487073582666667</v>
      </c>
      <c r="D62" s="14">
        <v>150.68770090000001</v>
      </c>
      <c r="E62" s="16">
        <v>1.6258194479201201E-4</v>
      </c>
      <c r="F62" s="15">
        <v>60.588356512729703</v>
      </c>
      <c r="H62" s="12" t="s">
        <v>162</v>
      </c>
      <c r="I62" s="2" t="s">
        <v>78</v>
      </c>
      <c r="J62" s="14">
        <v>14.20093834</v>
      </c>
      <c r="K62" s="14">
        <v>46.549762776666661</v>
      </c>
      <c r="L62" s="16">
        <v>2.5963824849220701E-6</v>
      </c>
      <c r="M62" s="14">
        <v>3.2779357013014598</v>
      </c>
    </row>
    <row r="63" spans="1:13">
      <c r="A63" s="1" t="s">
        <v>160</v>
      </c>
      <c r="B63" s="2" t="s">
        <v>48</v>
      </c>
      <c r="C63" s="14">
        <v>13.392753470000001</v>
      </c>
      <c r="D63" s="14">
        <v>109.96361806666665</v>
      </c>
      <c r="E63" s="16">
        <v>4.5648551193130899E-4</v>
      </c>
      <c r="F63" s="15">
        <v>8.2106803737548901</v>
      </c>
      <c r="H63" s="12" t="s">
        <v>162</v>
      </c>
      <c r="I63" s="2" t="s">
        <v>85</v>
      </c>
      <c r="J63" s="14">
        <v>0.58109421500000003</v>
      </c>
      <c r="K63" s="14">
        <v>46.339537783333334</v>
      </c>
      <c r="L63" s="16">
        <v>7.8176280428272405E-4</v>
      </c>
      <c r="M63" s="14">
        <v>79.745309086123598</v>
      </c>
    </row>
    <row r="64" spans="1:13">
      <c r="A64" s="1" t="s">
        <v>160</v>
      </c>
      <c r="B64" s="2" t="s">
        <v>45</v>
      </c>
      <c r="C64" s="14">
        <v>0.12476452866666665</v>
      </c>
      <c r="D64" s="14">
        <v>71.696309639999996</v>
      </c>
      <c r="E64" s="16">
        <v>1.0479745920218E-4</v>
      </c>
      <c r="F64" s="15">
        <v>574.65299156902995</v>
      </c>
      <c r="H64" s="12" t="s">
        <v>162</v>
      </c>
      <c r="I64" s="2" t="s">
        <v>92</v>
      </c>
      <c r="J64" s="14">
        <v>0.29908153600000004</v>
      </c>
      <c r="K64" s="14">
        <v>38.955747269999996</v>
      </c>
      <c r="L64" s="16">
        <v>6.0954223446656197E-4</v>
      </c>
      <c r="M64" s="14">
        <v>130.25126121460099</v>
      </c>
    </row>
    <row r="65" spans="1:13">
      <c r="A65" s="1" t="s">
        <v>160</v>
      </c>
      <c r="B65" s="2" t="s">
        <v>47</v>
      </c>
      <c r="C65" s="14">
        <v>0.29179071466666667</v>
      </c>
      <c r="D65" s="14">
        <v>64.006018243333344</v>
      </c>
      <c r="E65" s="16">
        <v>2.76522282507576E-4</v>
      </c>
      <c r="F65" s="15">
        <v>219.35591170696401</v>
      </c>
      <c r="H65" s="12" t="s">
        <v>162</v>
      </c>
      <c r="I65" s="2" t="s">
        <v>80</v>
      </c>
      <c r="J65" s="14">
        <v>1.0361848713333333</v>
      </c>
      <c r="K65" s="14">
        <v>32.835084206666664</v>
      </c>
      <c r="L65" s="16">
        <v>2.0957388474064899E-7</v>
      </c>
      <c r="M65" s="14">
        <v>31.688442009788702</v>
      </c>
    </row>
    <row r="66" spans="1:13">
      <c r="A66" s="1" t="s">
        <v>160</v>
      </c>
      <c r="B66" s="2" t="s">
        <v>44</v>
      </c>
      <c r="C66" s="14">
        <v>9.9157101043333338</v>
      </c>
      <c r="D66" s="14">
        <v>43.268349553333337</v>
      </c>
      <c r="E66" s="16">
        <v>1.79855068941083E-6</v>
      </c>
      <c r="F66" s="15">
        <v>4.3636158276172603</v>
      </c>
      <c r="H66" s="12" t="s">
        <v>162</v>
      </c>
      <c r="I66" s="2" t="s">
        <v>70</v>
      </c>
      <c r="J66" s="14">
        <v>7.5723149013333328</v>
      </c>
      <c r="K66" s="14">
        <v>30.037425539999997</v>
      </c>
      <c r="L66" s="16">
        <v>3.64640359865233E-4</v>
      </c>
      <c r="M66" s="14">
        <v>3.9667427902015802</v>
      </c>
    </row>
    <row r="67" spans="1:13">
      <c r="A67" s="1" t="s">
        <v>160</v>
      </c>
      <c r="B67" s="2" t="s">
        <v>51</v>
      </c>
      <c r="C67" s="14">
        <v>1.3548258763333332</v>
      </c>
      <c r="D67" s="14">
        <v>33.973829216666665</v>
      </c>
      <c r="E67" s="16">
        <v>5.1524347814770098E-4</v>
      </c>
      <c r="F67" s="15">
        <v>25.076159091832999</v>
      </c>
      <c r="H67" s="12" t="s">
        <v>162</v>
      </c>
      <c r="I67" s="2" t="s">
        <v>84</v>
      </c>
      <c r="J67" s="14">
        <v>1.4292032189999999</v>
      </c>
      <c r="K67" s="14">
        <v>29.596448269999996</v>
      </c>
      <c r="L67" s="16">
        <v>9.1436345124289495E-5</v>
      </c>
      <c r="M67" s="14">
        <v>20.708355450464499</v>
      </c>
    </row>
    <row r="68" spans="1:13">
      <c r="A68" s="1" t="s">
        <v>160</v>
      </c>
      <c r="B68" s="2" t="s">
        <v>49</v>
      </c>
      <c r="C68" s="14">
        <v>5.7661127473333336</v>
      </c>
      <c r="D68" s="14">
        <v>20.420182966666665</v>
      </c>
      <c r="E68" s="16">
        <v>6.2895612286195998E-6</v>
      </c>
      <c r="F68" s="15">
        <v>3.5414123624465099</v>
      </c>
      <c r="H68" s="12" t="s">
        <v>162</v>
      </c>
      <c r="I68" s="2" t="s">
        <v>91</v>
      </c>
      <c r="J68" s="14">
        <v>2.1273100359999999</v>
      </c>
      <c r="K68" s="14">
        <v>29.415856426666664</v>
      </c>
      <c r="L68" s="16">
        <v>5.0627339496777704E-7</v>
      </c>
      <c r="M68" s="14">
        <v>13.8277241816513</v>
      </c>
    </row>
    <row r="69" spans="1:13">
      <c r="A69" s="1" t="s">
        <v>160</v>
      </c>
      <c r="B69" s="2" t="s">
        <v>50</v>
      </c>
      <c r="C69" s="14">
        <v>1.5866910126666667</v>
      </c>
      <c r="D69" s="14">
        <v>19.798305670000001</v>
      </c>
      <c r="E69" s="16">
        <v>9.8984485466750295E-5</v>
      </c>
      <c r="F69" s="15">
        <v>12.477732281804499</v>
      </c>
      <c r="H69" s="12" t="s">
        <v>162</v>
      </c>
      <c r="I69" s="2" t="s">
        <v>170</v>
      </c>
      <c r="J69" s="14">
        <v>3.0712537666666668E-2</v>
      </c>
      <c r="K69" s="14">
        <v>29.081807066666666</v>
      </c>
      <c r="L69" s="16">
        <v>5.9131523709042801E-5</v>
      </c>
      <c r="M69" s="14">
        <v>946.90342368648101</v>
      </c>
    </row>
    <row r="70" spans="1:13">
      <c r="A70" s="1" t="s">
        <v>161</v>
      </c>
      <c r="B70" s="2" t="s">
        <v>207</v>
      </c>
      <c r="C70" s="14">
        <v>4.3888785026666666</v>
      </c>
      <c r="D70" s="14">
        <v>33.584095329999997</v>
      </c>
      <c r="E70" s="16">
        <v>2.0836885425325302E-5</v>
      </c>
      <c r="F70" s="15">
        <v>7.6520904621976698</v>
      </c>
      <c r="H70" s="12" t="s">
        <v>162</v>
      </c>
      <c r="I70" s="2" t="s">
        <v>57</v>
      </c>
      <c r="J70" s="14">
        <v>3.2522636869999997</v>
      </c>
      <c r="K70" s="14">
        <v>25.807805603333335</v>
      </c>
      <c r="L70" s="16">
        <v>4.6545943940364302E-4</v>
      </c>
      <c r="M70" s="14">
        <v>7.9353361495541401</v>
      </c>
    </row>
    <row r="71" spans="1:13">
      <c r="A71" s="1" t="s">
        <v>161</v>
      </c>
      <c r="B71" s="2" t="s">
        <v>215</v>
      </c>
      <c r="C71" s="14">
        <v>3.2632069666666666E-2</v>
      </c>
      <c r="D71" s="14">
        <v>16.809523603333336</v>
      </c>
      <c r="E71" s="16">
        <v>9.3937651645121601E-4</v>
      </c>
      <c r="F71" s="15">
        <v>515.12281553211096</v>
      </c>
      <c r="H71" s="12" t="s">
        <v>162</v>
      </c>
      <c r="I71" s="2" t="s">
        <v>87</v>
      </c>
      <c r="J71" s="14">
        <v>3.2691129990000003</v>
      </c>
      <c r="K71" s="14">
        <v>25.79457395</v>
      </c>
      <c r="L71" s="16">
        <v>3.0642415376812499E-4</v>
      </c>
      <c r="M71" s="14">
        <v>7.8903892150226698</v>
      </c>
    </row>
    <row r="72" spans="1:13">
      <c r="A72" s="1" t="s">
        <v>162</v>
      </c>
      <c r="B72" s="2" t="s">
        <v>191</v>
      </c>
      <c r="C72" s="14">
        <v>204.26339746666667</v>
      </c>
      <c r="D72" s="14">
        <v>1457.0200323333336</v>
      </c>
      <c r="E72" s="16">
        <v>1.3240906904202199E-3</v>
      </c>
      <c r="F72" s="15">
        <v>7.1330451290035999</v>
      </c>
      <c r="H72" s="12" t="s">
        <v>162</v>
      </c>
      <c r="I72" s="2" t="s">
        <v>59</v>
      </c>
      <c r="J72" s="14">
        <v>4.7894967289999997</v>
      </c>
      <c r="K72" s="14">
        <v>20.148787076666665</v>
      </c>
      <c r="L72" s="16">
        <v>3.1946344930859601E-3</v>
      </c>
      <c r="M72" s="14">
        <v>4.20686936785392</v>
      </c>
    </row>
    <row r="73" spans="1:13">
      <c r="A73" s="1" t="s">
        <v>162</v>
      </c>
      <c r="B73" s="2" t="s">
        <v>192</v>
      </c>
      <c r="C73" s="14">
        <v>6.0964957786666671</v>
      </c>
      <c r="D73" s="14">
        <v>1358.0970743333335</v>
      </c>
      <c r="E73" s="16">
        <v>2.49703323578795E-3</v>
      </c>
      <c r="F73" s="15">
        <v>222.766835841286</v>
      </c>
      <c r="H73" s="12" t="s">
        <v>162</v>
      </c>
      <c r="I73" s="2" t="s">
        <v>54</v>
      </c>
      <c r="J73" s="14">
        <v>3.0958272266666671</v>
      </c>
      <c r="K73" s="14">
        <v>19.938823929999998</v>
      </c>
      <c r="L73" s="16">
        <v>3.5889055424109101E-4</v>
      </c>
      <c r="M73" s="14">
        <v>6.4405480248548903</v>
      </c>
    </row>
    <row r="74" spans="1:13">
      <c r="A74" s="1" t="s">
        <v>162</v>
      </c>
      <c r="B74" s="2" t="s">
        <v>193</v>
      </c>
      <c r="C74" s="14">
        <v>8.0327109526666671</v>
      </c>
      <c r="D74" s="14">
        <v>1120.9386850000001</v>
      </c>
      <c r="E74" s="16">
        <v>3.3282023100177598E-4</v>
      </c>
      <c r="F74" s="15">
        <v>139.54674724451201</v>
      </c>
      <c r="H74" s="12" t="s">
        <v>162</v>
      </c>
      <c r="I74" s="2" t="s">
        <v>168</v>
      </c>
      <c r="J74" s="14">
        <v>0.44492479266666668</v>
      </c>
      <c r="K74" s="14">
        <v>19.200916890000002</v>
      </c>
      <c r="L74" s="16">
        <v>1.6001113437846199E-4</v>
      </c>
      <c r="M74" s="14">
        <v>43.155421335185402</v>
      </c>
    </row>
    <row r="75" spans="1:13">
      <c r="A75" s="1" t="s">
        <v>162</v>
      </c>
      <c r="B75" s="2" t="s">
        <v>61</v>
      </c>
      <c r="C75" s="14">
        <v>132.33513463333335</v>
      </c>
      <c r="D75" s="14">
        <v>1077.013494</v>
      </c>
      <c r="E75" s="16">
        <v>9.2402220420254196E-4</v>
      </c>
      <c r="F75" s="15">
        <v>8.1385302322329398</v>
      </c>
      <c r="H75" s="12" t="s">
        <v>162</v>
      </c>
      <c r="I75" s="2" t="s">
        <v>169</v>
      </c>
      <c r="J75" s="14">
        <v>2.3796221666666669E-2</v>
      </c>
      <c r="K75" s="14">
        <v>15.06844676</v>
      </c>
      <c r="L75" s="16">
        <v>8.5850962590174095E-4</v>
      </c>
      <c r="M75" s="14">
        <v>633.22854237433899</v>
      </c>
    </row>
    <row r="76" spans="1:13">
      <c r="A76" s="1" t="s">
        <v>162</v>
      </c>
      <c r="B76" s="2" t="s">
        <v>56</v>
      </c>
      <c r="C76" s="14">
        <v>90.187021603333335</v>
      </c>
      <c r="D76" s="14">
        <v>722.11478263333322</v>
      </c>
      <c r="E76" s="16">
        <v>2.0716936869352499E-3</v>
      </c>
      <c r="F76" s="15">
        <v>8.0068591887798206</v>
      </c>
      <c r="H76" s="12" t="s">
        <v>162</v>
      </c>
      <c r="I76" s="2" t="s">
        <v>62</v>
      </c>
      <c r="J76" s="14">
        <v>1.0314226563333333</v>
      </c>
      <c r="K76" s="14">
        <v>14.46310078</v>
      </c>
      <c r="L76" s="16">
        <v>9.7732758990104408E-4</v>
      </c>
      <c r="M76" s="14">
        <v>14.022477295016699</v>
      </c>
    </row>
    <row r="77" spans="1:13">
      <c r="A77" s="1" t="s">
        <v>162</v>
      </c>
      <c r="B77" s="2" t="s">
        <v>75</v>
      </c>
      <c r="C77" s="14">
        <v>6.1128290666666665</v>
      </c>
      <c r="D77" s="14">
        <v>487.60026976666671</v>
      </c>
      <c r="E77" s="16">
        <v>1.4395568433733599E-3</v>
      </c>
      <c r="F77" s="15">
        <v>79.766711034921101</v>
      </c>
      <c r="H77" s="12" t="s">
        <v>162</v>
      </c>
      <c r="I77" s="2" t="s">
        <v>86</v>
      </c>
      <c r="J77" s="14">
        <v>3.1318887386666661</v>
      </c>
      <c r="K77" s="14">
        <v>13.200947093333333</v>
      </c>
      <c r="L77" s="16">
        <v>3.6540351986512999E-4</v>
      </c>
      <c r="M77" s="14">
        <v>4.2150115137721498</v>
      </c>
    </row>
    <row r="78" spans="1:13">
      <c r="A78" s="1" t="s">
        <v>162</v>
      </c>
      <c r="B78" s="2" t="s">
        <v>72</v>
      </c>
      <c r="C78" s="14">
        <v>6.6244167183333333</v>
      </c>
      <c r="D78" s="14">
        <v>471.19641293333331</v>
      </c>
      <c r="E78" s="16">
        <v>1.68045901809105E-3</v>
      </c>
      <c r="F78" s="15">
        <v>71.1302493439579</v>
      </c>
      <c r="H78" s="12" t="s">
        <v>162</v>
      </c>
      <c r="I78" s="2" t="s">
        <v>97</v>
      </c>
      <c r="J78" s="14">
        <v>0.70569454233333329</v>
      </c>
      <c r="K78" s="14">
        <v>12.538148716666667</v>
      </c>
      <c r="L78" s="16">
        <v>2.68039714817799E-3</v>
      </c>
      <c r="M78" s="14">
        <v>17.767104553777699</v>
      </c>
    </row>
    <row r="79" spans="1:13">
      <c r="A79" s="1" t="s">
        <v>162</v>
      </c>
      <c r="B79" s="2" t="s">
        <v>77</v>
      </c>
      <c r="C79" s="14">
        <v>56.792240306666663</v>
      </c>
      <c r="D79" s="14">
        <v>442.88494306666666</v>
      </c>
      <c r="E79" s="16">
        <v>2.1191562250884202E-3</v>
      </c>
      <c r="F79" s="15">
        <v>7.7983354887072096</v>
      </c>
      <c r="H79" s="12" t="s">
        <v>162</v>
      </c>
      <c r="I79" s="2" t="s">
        <v>71</v>
      </c>
      <c r="J79" s="14">
        <v>0.21793751333333333</v>
      </c>
      <c r="K79" s="14">
        <v>11.652463693333333</v>
      </c>
      <c r="L79" s="16">
        <v>1.70385304522305E-4</v>
      </c>
      <c r="M79" s="14">
        <v>53.466993887881102</v>
      </c>
    </row>
    <row r="80" spans="1:13">
      <c r="A80" s="1" t="s">
        <v>162</v>
      </c>
      <c r="B80" s="2" t="s">
        <v>65</v>
      </c>
      <c r="C80" s="14">
        <v>107.1951803</v>
      </c>
      <c r="D80" s="14">
        <v>418.33178953333339</v>
      </c>
      <c r="E80" s="16">
        <v>2.95870304149353E-3</v>
      </c>
      <c r="F80" s="15">
        <v>3.9025242400131801</v>
      </c>
      <c r="H80" s="12" t="s">
        <v>163</v>
      </c>
      <c r="I80" s="2" t="s">
        <v>217</v>
      </c>
      <c r="J80" s="14">
        <v>0.93827592033333318</v>
      </c>
      <c r="K80" s="14">
        <v>264.18924723333333</v>
      </c>
      <c r="L80" s="16">
        <v>2.8102993674235E-4</v>
      </c>
      <c r="M80" s="14">
        <v>281.56882374161</v>
      </c>
    </row>
    <row r="81" spans="1:13">
      <c r="A81" s="1" t="s">
        <v>162</v>
      </c>
      <c r="B81" s="2" t="s">
        <v>69</v>
      </c>
      <c r="C81" s="14">
        <v>0.8351026840000001</v>
      </c>
      <c r="D81" s="14">
        <v>284.73761146666669</v>
      </c>
      <c r="E81" s="16">
        <v>1.3966168748837801E-3</v>
      </c>
      <c r="F81" s="15">
        <v>340.961197852726</v>
      </c>
      <c r="H81" s="12" t="s">
        <v>163</v>
      </c>
      <c r="I81" s="2" t="s">
        <v>218</v>
      </c>
      <c r="J81" s="14">
        <v>0.66760335966666673</v>
      </c>
      <c r="K81" s="14">
        <v>240.46762379999998</v>
      </c>
      <c r="L81" s="16">
        <v>2.8499527247985901E-4</v>
      </c>
      <c r="M81" s="14">
        <v>360.19534700973497</v>
      </c>
    </row>
    <row r="82" spans="1:13">
      <c r="A82" s="1" t="s">
        <v>162</v>
      </c>
      <c r="B82" s="2" t="s">
        <v>74</v>
      </c>
      <c r="C82" s="14">
        <v>60.473354830000005</v>
      </c>
      <c r="D82" s="14">
        <v>245.75918736666668</v>
      </c>
      <c r="E82" s="16">
        <v>1.1882459094714199E-3</v>
      </c>
      <c r="F82" s="15">
        <v>4.0639251461661701</v>
      </c>
      <c r="H82" s="12" t="s">
        <v>163</v>
      </c>
      <c r="I82" s="2" t="s">
        <v>220</v>
      </c>
      <c r="J82" s="14">
        <v>13.12490371</v>
      </c>
      <c r="K82" s="14">
        <v>179.76889930000002</v>
      </c>
      <c r="L82" s="16">
        <v>2.0609883738875399E-7</v>
      </c>
      <c r="M82" s="14">
        <v>13.696778526689901</v>
      </c>
    </row>
    <row r="83" spans="1:13">
      <c r="A83" s="1" t="s">
        <v>162</v>
      </c>
      <c r="B83" s="2" t="s">
        <v>66</v>
      </c>
      <c r="C83" s="14">
        <v>32.622805096666667</v>
      </c>
      <c r="D83" s="14">
        <v>236.65941329999998</v>
      </c>
      <c r="E83" s="16">
        <v>1.32524246075397E-3</v>
      </c>
      <c r="F83" s="15">
        <v>7.2544164304307897</v>
      </c>
      <c r="H83" s="12" t="s">
        <v>163</v>
      </c>
      <c r="I83" s="2" t="s">
        <v>179</v>
      </c>
      <c r="J83" s="14">
        <v>4.7917964676666669</v>
      </c>
      <c r="K83" s="14">
        <v>141.95464100000001</v>
      </c>
      <c r="L83" s="16">
        <v>2.5637178155908498E-5</v>
      </c>
      <c r="M83" s="14">
        <v>29.624513886985699</v>
      </c>
    </row>
    <row r="84" spans="1:13">
      <c r="A84" s="1" t="s">
        <v>162</v>
      </c>
      <c r="B84" s="2" t="s">
        <v>88</v>
      </c>
      <c r="C84" s="14">
        <v>2.1880575676666667</v>
      </c>
      <c r="D84" s="14">
        <v>227.79508296666666</v>
      </c>
      <c r="E84" s="16">
        <v>1.16999873396426E-3</v>
      </c>
      <c r="F84" s="15">
        <v>104.10835909111201</v>
      </c>
      <c r="H84" s="12" t="s">
        <v>163</v>
      </c>
      <c r="I84" s="2" t="s">
        <v>183</v>
      </c>
      <c r="J84" s="14">
        <v>12.682906913333333</v>
      </c>
      <c r="K84" s="14">
        <v>85.705499613333345</v>
      </c>
      <c r="L84" s="16">
        <v>1.8329757744093699E-4</v>
      </c>
      <c r="M84" s="14">
        <v>6.75755961933557</v>
      </c>
    </row>
    <row r="85" spans="1:13">
      <c r="A85" s="1" t="s">
        <v>162</v>
      </c>
      <c r="B85" s="2" t="s">
        <v>95</v>
      </c>
      <c r="C85" s="14">
        <v>0.62831707700000006</v>
      </c>
      <c r="D85" s="14">
        <v>209.41229076666664</v>
      </c>
      <c r="E85" s="16">
        <v>2.7097689298696598E-4</v>
      </c>
      <c r="F85" s="15">
        <v>333.29078332000603</v>
      </c>
      <c r="H85" s="12" t="s">
        <v>163</v>
      </c>
      <c r="I85" s="2" t="s">
        <v>184</v>
      </c>
      <c r="J85" s="14">
        <v>4.8665713369999999</v>
      </c>
      <c r="K85" s="14">
        <v>85.048839643333324</v>
      </c>
      <c r="L85" s="16">
        <v>2.1552435967489301E-4</v>
      </c>
      <c r="M85" s="14">
        <v>17.476131295295399</v>
      </c>
    </row>
    <row r="86" spans="1:13">
      <c r="A86" s="1" t="s">
        <v>162</v>
      </c>
      <c r="B86" s="2" t="s">
        <v>83</v>
      </c>
      <c r="C86" s="14">
        <v>34.042240636666669</v>
      </c>
      <c r="D86" s="14">
        <v>205.26383533333333</v>
      </c>
      <c r="E86" s="16">
        <v>5.1595231091947102E-4</v>
      </c>
      <c r="F86" s="15">
        <v>6.0296805232098896</v>
      </c>
      <c r="H86" s="12" t="s">
        <v>163</v>
      </c>
      <c r="I86" s="2" t="s">
        <v>178</v>
      </c>
      <c r="J86" s="14">
        <v>1.7958257656666667</v>
      </c>
      <c r="K86" s="14">
        <v>78.517110403333334</v>
      </c>
      <c r="L86" s="16">
        <v>7.2535924599170795E-5</v>
      </c>
      <c r="M86" s="14">
        <v>43.7220090637163</v>
      </c>
    </row>
    <row r="87" spans="1:13">
      <c r="A87" s="1" t="s">
        <v>162</v>
      </c>
      <c r="B87" s="2" t="s">
        <v>76</v>
      </c>
      <c r="C87" s="14">
        <v>7.2650619673333336</v>
      </c>
      <c r="D87" s="14">
        <v>198.56155706666667</v>
      </c>
      <c r="E87" s="16">
        <v>1.9552419310115299E-3</v>
      </c>
      <c r="F87" s="15">
        <v>27.331020431688</v>
      </c>
      <c r="H87" s="12" t="s">
        <v>163</v>
      </c>
      <c r="I87" s="2" t="s">
        <v>180</v>
      </c>
      <c r="J87" s="14">
        <v>1.0653873936666665</v>
      </c>
      <c r="K87" s="14">
        <v>68.852988953333337</v>
      </c>
      <c r="L87" s="16">
        <v>4.0727832857331602E-5</v>
      </c>
      <c r="M87" s="14">
        <v>64.627185719146695</v>
      </c>
    </row>
    <row r="88" spans="1:13">
      <c r="A88" s="1" t="s">
        <v>162</v>
      </c>
      <c r="B88" s="2" t="s">
        <v>63</v>
      </c>
      <c r="C88" s="14">
        <v>42.599244896666669</v>
      </c>
      <c r="D88" s="14">
        <v>161.1339931</v>
      </c>
      <c r="E88" s="16">
        <v>6.0842580359919002E-4</v>
      </c>
      <c r="F88" s="15">
        <v>3.7825551483568298</v>
      </c>
      <c r="H88" s="12" t="s">
        <v>163</v>
      </c>
      <c r="I88" s="2" t="s">
        <v>100</v>
      </c>
      <c r="J88" s="14">
        <v>4.1837987156666667</v>
      </c>
      <c r="K88" s="14">
        <v>62.529099493333341</v>
      </c>
      <c r="L88" s="16">
        <v>1.69627155458286E-4</v>
      </c>
      <c r="M88" s="14">
        <v>14.9455324557529</v>
      </c>
    </row>
    <row r="89" spans="1:13">
      <c r="A89" s="1" t="s">
        <v>162</v>
      </c>
      <c r="B89" s="2" t="s">
        <v>81</v>
      </c>
      <c r="C89" s="14">
        <v>5.0179512333333331</v>
      </c>
      <c r="D89" s="14">
        <v>146.1006793</v>
      </c>
      <c r="E89" s="16">
        <v>6.1733679462959001E-3</v>
      </c>
      <c r="F89" s="15">
        <v>29.115603661008102</v>
      </c>
      <c r="H89" s="12" t="s">
        <v>163</v>
      </c>
      <c r="I89" s="2" t="s">
        <v>187</v>
      </c>
      <c r="J89" s="14">
        <v>1.9946890049999999</v>
      </c>
      <c r="K89" s="14">
        <v>52.016602720000002</v>
      </c>
      <c r="L89" s="16">
        <v>2.6919620990478298E-7</v>
      </c>
      <c r="M89" s="14">
        <v>26.077550229440401</v>
      </c>
    </row>
    <row r="90" spans="1:13">
      <c r="A90" s="1" t="s">
        <v>162</v>
      </c>
      <c r="B90" s="2" t="s">
        <v>84</v>
      </c>
      <c r="C90" s="14">
        <v>4.798580099333333</v>
      </c>
      <c r="D90" s="14">
        <v>108.78259616999999</v>
      </c>
      <c r="E90" s="16">
        <v>2.7497803064042898E-3</v>
      </c>
      <c r="F90" s="15">
        <v>22.669746866393499</v>
      </c>
      <c r="H90" s="12" t="s">
        <v>163</v>
      </c>
      <c r="I90" s="2" t="s">
        <v>104</v>
      </c>
      <c r="J90" s="14">
        <v>0.434731382</v>
      </c>
      <c r="K90" s="14">
        <v>49.866817533333339</v>
      </c>
      <c r="L90" s="16">
        <v>9.6623962533248794E-6</v>
      </c>
      <c r="M90" s="14">
        <v>114.70719528900599</v>
      </c>
    </row>
    <row r="91" spans="1:13">
      <c r="A91" s="1" t="s">
        <v>162</v>
      </c>
      <c r="B91" s="2" t="s">
        <v>85</v>
      </c>
      <c r="C91" s="14">
        <v>1.0475949706666665</v>
      </c>
      <c r="D91" s="14">
        <v>90.69426231333334</v>
      </c>
      <c r="E91" s="16">
        <v>4.1629028256706798E-4</v>
      </c>
      <c r="F91" s="15">
        <v>86.573785530506598</v>
      </c>
      <c r="H91" s="12" t="s">
        <v>163</v>
      </c>
      <c r="I91" s="2" t="s">
        <v>174</v>
      </c>
      <c r="J91" s="14">
        <v>7.7115620163333327</v>
      </c>
      <c r="K91" s="14">
        <v>42.520955700000002</v>
      </c>
      <c r="L91" s="16">
        <v>3.7882652704682699E-4</v>
      </c>
      <c r="M91" s="14">
        <v>5.5139225503133202</v>
      </c>
    </row>
    <row r="92" spans="1:13">
      <c r="A92" s="1" t="s">
        <v>162</v>
      </c>
      <c r="B92" s="2" t="s">
        <v>57</v>
      </c>
      <c r="C92" s="14">
        <v>7.3237055230000001</v>
      </c>
      <c r="D92" s="14">
        <v>85.534772040000007</v>
      </c>
      <c r="E92" s="16">
        <v>2.4880065732526201E-4</v>
      </c>
      <c r="F92" s="15">
        <v>11.679165931969701</v>
      </c>
      <c r="H92" s="12" t="s">
        <v>163</v>
      </c>
      <c r="I92" s="2" t="s">
        <v>176</v>
      </c>
      <c r="J92" s="14">
        <v>5.4970867713333336</v>
      </c>
      <c r="K92" s="14">
        <v>35.24896519</v>
      </c>
      <c r="L92" s="16">
        <v>2.01924647769373E-4</v>
      </c>
      <c r="M92" s="14">
        <v>6.4122992152532898</v>
      </c>
    </row>
    <row r="93" spans="1:13">
      <c r="A93" s="1" t="s">
        <v>162</v>
      </c>
      <c r="B93" s="2" t="s">
        <v>90</v>
      </c>
      <c r="C93" s="14">
        <v>8.8079967499999992</v>
      </c>
      <c r="D93" s="14">
        <v>85.141733576666653</v>
      </c>
      <c r="E93" s="16">
        <v>1.87559288288744E-3</v>
      </c>
      <c r="F93" s="15">
        <v>9.6664129192221502</v>
      </c>
      <c r="H93" s="12" t="s">
        <v>163</v>
      </c>
      <c r="I93" s="2" t="s">
        <v>99</v>
      </c>
      <c r="J93" s="14">
        <v>1.4345413923333332</v>
      </c>
      <c r="K93" s="14">
        <v>34.530191769999995</v>
      </c>
      <c r="L93" s="16">
        <v>9.6573433586470206E-5</v>
      </c>
      <c r="M93" s="14">
        <v>24.070544046021102</v>
      </c>
    </row>
    <row r="94" spans="1:13">
      <c r="A94" s="1" t="s">
        <v>162</v>
      </c>
      <c r="B94" s="2" t="s">
        <v>59</v>
      </c>
      <c r="C94" s="14">
        <v>10.860056649999999</v>
      </c>
      <c r="D94" s="14">
        <v>73.65000890333333</v>
      </c>
      <c r="E94" s="16">
        <v>8.3046054327045205E-4</v>
      </c>
      <c r="F94" s="15">
        <v>6.7817333994600597</v>
      </c>
      <c r="H94" s="12" t="s">
        <v>163</v>
      </c>
      <c r="I94" s="2" t="s">
        <v>103</v>
      </c>
      <c r="J94" s="14">
        <v>9.0533012666666676E-2</v>
      </c>
      <c r="K94" s="14">
        <v>31.120455966666668</v>
      </c>
      <c r="L94" s="16">
        <v>6.1328932624100604E-4</v>
      </c>
      <c r="M94" s="14">
        <v>343.74704928078597</v>
      </c>
    </row>
    <row r="95" spans="1:13">
      <c r="A95" s="1" t="s">
        <v>162</v>
      </c>
      <c r="B95" s="2" t="s">
        <v>82</v>
      </c>
      <c r="C95" s="14">
        <v>1.7510963723333333</v>
      </c>
      <c r="D95" s="14">
        <v>70.947179883333334</v>
      </c>
      <c r="E95" s="16">
        <v>1.7085510273968699E-3</v>
      </c>
      <c r="F95" s="15">
        <v>40.515862521487797</v>
      </c>
      <c r="H95" s="12" t="s">
        <v>163</v>
      </c>
      <c r="I95" s="2" t="s">
        <v>177</v>
      </c>
      <c r="J95" s="14">
        <v>0.15680686099999999</v>
      </c>
      <c r="K95" s="14">
        <v>26.307830116666665</v>
      </c>
      <c r="L95" s="16">
        <v>7.3711218014845697E-4</v>
      </c>
      <c r="M95" s="14">
        <v>167.77218770208401</v>
      </c>
    </row>
    <row r="96" spans="1:13">
      <c r="A96" s="1" t="s">
        <v>162</v>
      </c>
      <c r="B96" s="2" t="s">
        <v>78</v>
      </c>
      <c r="C96" s="14">
        <v>20.60855183</v>
      </c>
      <c r="D96" s="14">
        <v>67.44059791333332</v>
      </c>
      <c r="E96" s="16">
        <v>1.8369747233267101E-3</v>
      </c>
      <c r="F96" s="15">
        <v>3.2724569135013</v>
      </c>
      <c r="H96" s="12" t="s">
        <v>163</v>
      </c>
      <c r="I96" s="2" t="s">
        <v>182</v>
      </c>
      <c r="J96" s="14">
        <v>2.1581562443333335</v>
      </c>
      <c r="K96" s="14">
        <v>25.028599196666665</v>
      </c>
      <c r="L96" s="16">
        <v>8.9319042313268696E-5</v>
      </c>
      <c r="M96" s="14">
        <v>11.5972137153574</v>
      </c>
    </row>
    <row r="97" spans="1:13">
      <c r="A97" s="1" t="s">
        <v>162</v>
      </c>
      <c r="B97" s="2" t="s">
        <v>68</v>
      </c>
      <c r="C97" s="14">
        <v>9.5921357159999996</v>
      </c>
      <c r="D97" s="14">
        <v>64.957732320000005</v>
      </c>
      <c r="E97" s="16">
        <v>4.7765831736181299E-4</v>
      </c>
      <c r="F97" s="15">
        <v>6.7719780290064504</v>
      </c>
      <c r="H97" s="12" t="s">
        <v>163</v>
      </c>
      <c r="I97" s="2" t="s">
        <v>173</v>
      </c>
      <c r="J97" s="14">
        <v>0.50054026333333335</v>
      </c>
      <c r="K97" s="14">
        <v>20.50774509</v>
      </c>
      <c r="L97" s="16">
        <v>1.46888508084876E-4</v>
      </c>
      <c r="M97" s="14">
        <v>40.971219684565</v>
      </c>
    </row>
    <row r="98" spans="1:13">
      <c r="A98" s="1" t="s">
        <v>162</v>
      </c>
      <c r="B98" s="2" t="s">
        <v>54</v>
      </c>
      <c r="C98" s="14">
        <v>6.8252992163333337</v>
      </c>
      <c r="D98" s="14">
        <v>59.611775386666665</v>
      </c>
      <c r="E98" s="16">
        <v>8.2729195431571398E-4</v>
      </c>
      <c r="F98" s="15">
        <v>8.7339431572482908</v>
      </c>
      <c r="H98" s="12" t="s">
        <v>163</v>
      </c>
      <c r="I98" s="2" t="s">
        <v>175</v>
      </c>
      <c r="J98" s="14">
        <v>1.3086664893333333</v>
      </c>
      <c r="K98" s="14">
        <v>19.656379553333334</v>
      </c>
      <c r="L98" s="16">
        <v>4.0283009811583397E-5</v>
      </c>
      <c r="M98" s="14">
        <v>15.0201596155693</v>
      </c>
    </row>
    <row r="99" spans="1:13">
      <c r="A99" s="1" t="s">
        <v>162</v>
      </c>
      <c r="B99" s="2" t="s">
        <v>70</v>
      </c>
      <c r="C99" s="14">
        <v>14.88354666</v>
      </c>
      <c r="D99" s="14">
        <v>59.409408939999999</v>
      </c>
      <c r="E99" s="16">
        <v>3.6366959090522802E-4</v>
      </c>
      <c r="F99" s="15">
        <v>3.99161640011951</v>
      </c>
      <c r="H99" s="12" t="s">
        <v>163</v>
      </c>
      <c r="I99" s="2" t="s">
        <v>186</v>
      </c>
      <c r="J99" s="14">
        <v>1.9367830666666669E-2</v>
      </c>
      <c r="K99" s="14">
        <v>18.559408973333333</v>
      </c>
      <c r="L99" s="16">
        <v>2.03674099370447E-4</v>
      </c>
      <c r="M99" s="14">
        <v>958.25956415838095</v>
      </c>
    </row>
    <row r="100" spans="1:13">
      <c r="A100" s="1" t="s">
        <v>162</v>
      </c>
      <c r="B100" s="2" t="s">
        <v>87</v>
      </c>
      <c r="C100" s="14">
        <v>4.692325788999999</v>
      </c>
      <c r="D100" s="14">
        <v>56.418263886666665</v>
      </c>
      <c r="E100" s="16">
        <v>2.3288540175161999E-3</v>
      </c>
      <c r="F100" s="15">
        <v>12.0235180640964</v>
      </c>
      <c r="H100" s="12" t="s">
        <v>163</v>
      </c>
      <c r="I100" s="2" t="s">
        <v>98</v>
      </c>
      <c r="J100" s="14">
        <v>2.1720638619999999</v>
      </c>
      <c r="K100" s="14">
        <v>16.436339746666665</v>
      </c>
      <c r="L100" s="16">
        <v>3.6812341554815998E-5</v>
      </c>
      <c r="M100" s="14">
        <v>7.56715308155459</v>
      </c>
    </row>
    <row r="101" spans="1:13">
      <c r="A101" s="1" t="s">
        <v>162</v>
      </c>
      <c r="B101" s="2" t="s">
        <v>80</v>
      </c>
      <c r="C101" s="14">
        <v>2.7380025359999998</v>
      </c>
      <c r="D101" s="14">
        <v>52.96783756</v>
      </c>
      <c r="E101" s="16">
        <v>1.8584223418798801E-3</v>
      </c>
      <c r="F101" s="15">
        <v>19.345430423662702</v>
      </c>
      <c r="H101" s="12" t="s">
        <v>163</v>
      </c>
      <c r="I101" s="2" t="s">
        <v>171</v>
      </c>
      <c r="J101" s="14">
        <v>2.7803935259999997</v>
      </c>
      <c r="K101" s="14">
        <v>16.391027563333335</v>
      </c>
      <c r="L101" s="16">
        <v>1.02561499119904E-7</v>
      </c>
      <c r="M101" s="14">
        <v>5.89521857609639</v>
      </c>
    </row>
    <row r="102" spans="1:13">
      <c r="A102" s="1" t="s">
        <v>162</v>
      </c>
      <c r="B102" s="2" t="s">
        <v>73</v>
      </c>
      <c r="C102" s="14">
        <v>16.361158196666665</v>
      </c>
      <c r="D102" s="14">
        <v>51.993932050000005</v>
      </c>
      <c r="E102" s="16">
        <v>3.00777106381978E-3</v>
      </c>
      <c r="F102" s="15">
        <v>3.1778882292448598</v>
      </c>
      <c r="H102" s="12" t="s">
        <v>163</v>
      </c>
      <c r="I102" s="2" t="s">
        <v>185</v>
      </c>
      <c r="J102" s="14">
        <v>4.5132297946666666</v>
      </c>
      <c r="K102" s="14">
        <v>16.181706826666669</v>
      </c>
      <c r="L102" s="16">
        <v>2.5136694142516498E-4</v>
      </c>
      <c r="M102" s="14">
        <v>3.58539395574069</v>
      </c>
    </row>
    <row r="103" spans="1:13">
      <c r="A103" s="1" t="s">
        <v>162</v>
      </c>
      <c r="B103" s="2" t="s">
        <v>79</v>
      </c>
      <c r="C103" s="14">
        <v>16.032652793333334</v>
      </c>
      <c r="D103" s="14">
        <v>51.795274943333339</v>
      </c>
      <c r="E103" s="16">
        <v>1.8348085409281799E-3</v>
      </c>
      <c r="F103" s="15">
        <v>3.2306116530428901</v>
      </c>
      <c r="H103" s="12" t="s">
        <v>163</v>
      </c>
      <c r="I103" s="2" t="s">
        <v>172</v>
      </c>
      <c r="J103" s="14">
        <v>2.160278082</v>
      </c>
      <c r="K103" s="14">
        <v>16.127395570000001</v>
      </c>
      <c r="L103" s="16">
        <v>9.21169353551815E-4</v>
      </c>
      <c r="M103" s="14">
        <v>7.4654257266125397</v>
      </c>
    </row>
    <row r="104" spans="1:13">
      <c r="A104" s="1" t="s">
        <v>162</v>
      </c>
      <c r="B104" s="2" t="s">
        <v>62</v>
      </c>
      <c r="C104" s="14">
        <v>1.4394145629999999</v>
      </c>
      <c r="D104" s="14">
        <v>38.795292363333338</v>
      </c>
      <c r="E104" s="16">
        <v>6.5108477144141196E-4</v>
      </c>
      <c r="F104" s="15">
        <v>26.9521327354622</v>
      </c>
      <c r="H104" s="12" t="s">
        <v>163</v>
      </c>
      <c r="I104" s="2" t="s">
        <v>102</v>
      </c>
      <c r="J104" s="14">
        <v>1.6578350260000001</v>
      </c>
      <c r="K104" s="14">
        <v>12.349656666666666</v>
      </c>
      <c r="L104" s="16">
        <v>1.0896356695843099E-3</v>
      </c>
      <c r="M104" s="14">
        <v>7.4492675525524001</v>
      </c>
    </row>
    <row r="105" spans="1:13">
      <c r="A105" s="1" t="s">
        <v>162</v>
      </c>
      <c r="B105" s="2" t="s">
        <v>89</v>
      </c>
      <c r="C105" s="14">
        <v>11.429617453333334</v>
      </c>
      <c r="D105" s="14">
        <v>36.896136630000001</v>
      </c>
      <c r="E105" s="16">
        <v>4.0141084805310904E-3</v>
      </c>
      <c r="F105" s="15">
        <v>3.2281164947685599</v>
      </c>
      <c r="H105" s="12" t="s">
        <v>163</v>
      </c>
      <c r="I105" s="2" t="s">
        <v>181</v>
      </c>
      <c r="J105" s="14">
        <v>0.14636048333333332</v>
      </c>
      <c r="K105" s="14">
        <v>11.547218733333333</v>
      </c>
      <c r="L105" s="16">
        <v>1.6764679337259902E-5</v>
      </c>
      <c r="M105" s="14">
        <v>78.895740642197495</v>
      </c>
    </row>
    <row r="106" spans="1:13">
      <c r="A106" s="1" t="s">
        <v>162</v>
      </c>
      <c r="B106" s="2" t="s">
        <v>94</v>
      </c>
      <c r="C106" s="14">
        <v>3.7201003053333337</v>
      </c>
      <c r="D106" s="14">
        <v>36.385645806666666</v>
      </c>
      <c r="E106" s="16">
        <v>5.6078337978652804E-3</v>
      </c>
      <c r="F106" s="15">
        <v>9.7808238542660497</v>
      </c>
      <c r="H106" s="12" t="s">
        <v>165</v>
      </c>
      <c r="I106" s="2" t="s">
        <v>202</v>
      </c>
      <c r="J106" s="14">
        <v>0.13380434733333332</v>
      </c>
      <c r="K106" s="14">
        <v>16.19625649</v>
      </c>
      <c r="L106" s="16">
        <v>2.39808267814028E-4</v>
      </c>
      <c r="M106" s="14">
        <v>121.04432189824099</v>
      </c>
    </row>
    <row r="107" spans="1:13">
      <c r="A107" s="1" t="s">
        <v>162</v>
      </c>
      <c r="B107" s="2" t="s">
        <v>96</v>
      </c>
      <c r="C107" s="14">
        <v>1.1649481956666665</v>
      </c>
      <c r="D107" s="14">
        <v>35.652652679999996</v>
      </c>
      <c r="E107" s="16">
        <v>7.3478203180542398E-4</v>
      </c>
      <c r="F107" s="15">
        <v>30.604496245085802</v>
      </c>
      <c r="H107" s="12" t="s">
        <v>165</v>
      </c>
      <c r="I107" s="2" t="s">
        <v>203</v>
      </c>
      <c r="J107" s="14">
        <v>0.10395138233333334</v>
      </c>
      <c r="K107" s="14">
        <v>13.383100683333334</v>
      </c>
      <c r="L107" s="16">
        <v>2.1293182563644701E-5</v>
      </c>
      <c r="M107" s="14">
        <v>128.743845275849</v>
      </c>
    </row>
    <row r="108" spans="1:13">
      <c r="A108" s="1" t="s">
        <v>162</v>
      </c>
      <c r="B108" s="2" t="s">
        <v>86</v>
      </c>
      <c r="C108" s="14">
        <v>7.7284275756666672</v>
      </c>
      <c r="D108" s="14">
        <v>35.1714001</v>
      </c>
      <c r="E108" s="16">
        <v>9.8304273726371703E-4</v>
      </c>
      <c r="F108" s="15">
        <v>4.5509128157891903</v>
      </c>
      <c r="H108" s="12" t="s">
        <v>165</v>
      </c>
      <c r="I108" s="2" t="s">
        <v>225</v>
      </c>
      <c r="J108" s="14">
        <v>7.9166504333333332E-2</v>
      </c>
      <c r="K108" s="14">
        <v>10.947007173333333</v>
      </c>
      <c r="L108" s="16">
        <v>1.1755125554247899E-6</v>
      </c>
      <c r="M108" s="14">
        <v>138.27826889059801</v>
      </c>
    </row>
    <row r="109" spans="1:13">
      <c r="A109" s="1" t="s">
        <v>162</v>
      </c>
      <c r="B109" s="2" t="s">
        <v>58</v>
      </c>
      <c r="C109" s="14">
        <v>3.5941969693333333</v>
      </c>
      <c r="D109" s="14">
        <v>34.10476881333333</v>
      </c>
      <c r="E109" s="16">
        <v>2.0985968646317001E-4</v>
      </c>
      <c r="F109" s="15">
        <v>9.4888424603115809</v>
      </c>
    </row>
    <row r="110" spans="1:13">
      <c r="A110" s="1" t="s">
        <v>162</v>
      </c>
      <c r="B110" s="2" t="s">
        <v>55</v>
      </c>
      <c r="C110" s="14">
        <v>3.0409547333333333</v>
      </c>
      <c r="D110" s="14">
        <v>26.20215005</v>
      </c>
      <c r="E110" s="16">
        <v>6.96308717204135E-5</v>
      </c>
      <c r="F110" s="15">
        <v>8.6164222580447891</v>
      </c>
    </row>
    <row r="111" spans="1:13">
      <c r="A111" s="1" t="s">
        <v>162</v>
      </c>
      <c r="B111" s="2" t="s">
        <v>91</v>
      </c>
      <c r="C111" s="14">
        <v>3.9266439019999999</v>
      </c>
      <c r="D111" s="14">
        <v>24.721794930000002</v>
      </c>
      <c r="E111" s="16">
        <v>1.1293418140564799E-6</v>
      </c>
      <c r="F111" s="15">
        <v>6.2959095723979903</v>
      </c>
    </row>
    <row r="112" spans="1:13">
      <c r="A112" s="1" t="s">
        <v>162</v>
      </c>
      <c r="B112" s="2" t="s">
        <v>93</v>
      </c>
      <c r="C112" s="14">
        <v>1.3744706683333334</v>
      </c>
      <c r="D112" s="14">
        <v>24.500123976666668</v>
      </c>
      <c r="E112" s="16">
        <v>1.9815962349442602E-3</v>
      </c>
      <c r="F112" s="15">
        <v>17.8251340978962</v>
      </c>
    </row>
    <row r="113" spans="1:6">
      <c r="A113" s="1" t="s">
        <v>162</v>
      </c>
      <c r="B113" s="2" t="s">
        <v>97</v>
      </c>
      <c r="C113" s="14">
        <v>0.8643339619999999</v>
      </c>
      <c r="D113" s="14">
        <v>23.736046786666666</v>
      </c>
      <c r="E113" s="16">
        <v>2.9268825232030499E-3</v>
      </c>
      <c r="F113" s="15">
        <v>27.461661614850101</v>
      </c>
    </row>
    <row r="114" spans="1:6">
      <c r="A114" s="1" t="s">
        <v>162</v>
      </c>
      <c r="B114" s="2" t="s">
        <v>64</v>
      </c>
      <c r="C114" s="14">
        <v>1.316794987</v>
      </c>
      <c r="D114" s="14">
        <v>14.36257795</v>
      </c>
      <c r="E114" s="16">
        <v>4.7754032568354202E-4</v>
      </c>
      <c r="F114" s="15">
        <v>10.907224049145</v>
      </c>
    </row>
    <row r="115" spans="1:6">
      <c r="A115" s="1" t="s">
        <v>162</v>
      </c>
      <c r="B115" s="2" t="s">
        <v>92</v>
      </c>
      <c r="C115" s="14">
        <v>0.11795321266666665</v>
      </c>
      <c r="D115" s="14">
        <v>13.636741156666666</v>
      </c>
      <c r="E115" s="16">
        <v>2.1061368728839298E-3</v>
      </c>
      <c r="F115" s="15">
        <v>115.61144328644799</v>
      </c>
    </row>
    <row r="116" spans="1:6">
      <c r="A116" s="1" t="s">
        <v>162</v>
      </c>
      <c r="B116" s="2" t="s">
        <v>71</v>
      </c>
      <c r="C116" s="14">
        <v>0.50106212033333331</v>
      </c>
      <c r="D116" s="14">
        <v>12.263155383333334</v>
      </c>
      <c r="E116" s="16">
        <v>9.7881522897205102E-4</v>
      </c>
      <c r="F116" s="15">
        <v>24.474321417821901</v>
      </c>
    </row>
    <row r="117" spans="1:6">
      <c r="A117" s="1" t="s">
        <v>162</v>
      </c>
      <c r="B117" s="2" t="s">
        <v>67</v>
      </c>
      <c r="C117" s="14">
        <v>2.7600251856666667</v>
      </c>
      <c r="D117" s="14">
        <v>11.188550821</v>
      </c>
      <c r="E117" s="16">
        <v>8.0330519832304895E-2</v>
      </c>
      <c r="F117" s="15">
        <v>4.0537857694575603</v>
      </c>
    </row>
    <row r="118" spans="1:6">
      <c r="A118" s="1" t="s">
        <v>163</v>
      </c>
      <c r="B118" s="2" t="s">
        <v>204</v>
      </c>
      <c r="C118" s="14">
        <v>3.1034984326666666</v>
      </c>
      <c r="D118" s="14">
        <v>46.797184990000005</v>
      </c>
      <c r="E118" s="16">
        <v>4.7722822672663904E-6</v>
      </c>
      <c r="F118" s="15">
        <v>15.078849242333799</v>
      </c>
    </row>
    <row r="119" spans="1:6">
      <c r="A119" s="1" t="s">
        <v>163</v>
      </c>
      <c r="B119" s="2" t="s">
        <v>210</v>
      </c>
      <c r="C119" s="14">
        <v>3.6201399133333338</v>
      </c>
      <c r="D119" s="14">
        <v>28.546455890000001</v>
      </c>
      <c r="E119" s="16">
        <v>7.4138920785612498E-5</v>
      </c>
      <c r="F119" s="15">
        <v>7.8854565219594397</v>
      </c>
    </row>
    <row r="120" spans="1:6">
      <c r="A120" s="1" t="s">
        <v>163</v>
      </c>
      <c r="B120" s="2" t="s">
        <v>211</v>
      </c>
      <c r="C120" s="14">
        <v>0.10840882</v>
      </c>
      <c r="D120" s="14">
        <v>25.599462306666666</v>
      </c>
      <c r="E120" s="16">
        <v>5.4858968376954798E-5</v>
      </c>
      <c r="F120" s="15">
        <v>236.13818789529</v>
      </c>
    </row>
    <row r="121" spans="1:6">
      <c r="A121" s="1" t="s">
        <v>163</v>
      </c>
      <c r="B121" s="2" t="s">
        <v>100</v>
      </c>
      <c r="C121" s="14">
        <v>3.1618022589999999</v>
      </c>
      <c r="D121" s="14">
        <v>24.698051970000005</v>
      </c>
      <c r="E121" s="16">
        <v>4.37997449817997E-6</v>
      </c>
      <c r="F121" s="15">
        <v>7.8113841242593702</v>
      </c>
    </row>
    <row r="122" spans="1:6">
      <c r="A122" s="1" t="s">
        <v>163</v>
      </c>
      <c r="B122" s="2" t="s">
        <v>101</v>
      </c>
      <c r="C122" s="14">
        <v>0.18812118466666669</v>
      </c>
      <c r="D122" s="14">
        <v>23.961157436666667</v>
      </c>
      <c r="E122" s="16">
        <v>1.7167600498284401E-3</v>
      </c>
      <c r="F122" s="15">
        <v>127.37086192139201</v>
      </c>
    </row>
    <row r="123" spans="1:6">
      <c r="A123" s="1" t="s">
        <v>163</v>
      </c>
      <c r="B123" s="2" t="s">
        <v>104</v>
      </c>
      <c r="C123" s="14">
        <v>0.43768469766666662</v>
      </c>
      <c r="D123" s="14">
        <v>21.043045953333333</v>
      </c>
      <c r="E123" s="16">
        <v>3.3426429740372798E-5</v>
      </c>
      <c r="F123" s="15">
        <v>48.0780938093462</v>
      </c>
    </row>
    <row r="124" spans="1:6">
      <c r="A124" s="1" t="s">
        <v>163</v>
      </c>
      <c r="B124" s="2" t="s">
        <v>99</v>
      </c>
      <c r="C124" s="14">
        <v>1.6262099130000001</v>
      </c>
      <c r="D124" s="14">
        <v>19.762625096666667</v>
      </c>
      <c r="E124" s="16">
        <v>2.3981911260753701E-5</v>
      </c>
      <c r="F124" s="15">
        <v>12.152567106302399</v>
      </c>
    </row>
    <row r="125" spans="1:6">
      <c r="A125" s="1" t="s">
        <v>164</v>
      </c>
      <c r="B125" s="2" t="s">
        <v>200</v>
      </c>
      <c r="C125" s="14">
        <v>24.414113760000003</v>
      </c>
      <c r="D125" s="14">
        <v>93.476524766666671</v>
      </c>
      <c r="E125" s="16">
        <v>8.9992943980462105E-5</v>
      </c>
      <c r="F125" s="15">
        <v>3.8287904154775498</v>
      </c>
    </row>
    <row r="126" spans="1:6">
      <c r="A126" s="1" t="s">
        <v>164</v>
      </c>
      <c r="B126" s="2" t="s">
        <v>205</v>
      </c>
      <c r="C126" s="14">
        <v>11.033954746666666</v>
      </c>
      <c r="D126" s="14">
        <v>43.903546503333331</v>
      </c>
      <c r="E126" s="16">
        <v>2.0931930799746598E-3</v>
      </c>
      <c r="F126" s="15">
        <v>3.9789492988990598</v>
      </c>
    </row>
    <row r="127" spans="1:6">
      <c r="A127" s="1" t="s">
        <v>164</v>
      </c>
      <c r="B127" s="2" t="s">
        <v>106</v>
      </c>
      <c r="C127" s="14">
        <v>10.203405143666666</v>
      </c>
      <c r="D127" s="14">
        <v>33.883699906666664</v>
      </c>
      <c r="E127" s="16">
        <v>1.45866540841749E-3</v>
      </c>
      <c r="F127" s="15">
        <v>3.3208227478547698</v>
      </c>
    </row>
    <row r="128" spans="1:6">
      <c r="A128" s="1" t="s">
        <v>164</v>
      </c>
      <c r="B128" s="2" t="s">
        <v>208</v>
      </c>
      <c r="C128" s="14">
        <v>6.2911879316666672</v>
      </c>
      <c r="D128" s="14">
        <v>32.986351480000003</v>
      </c>
      <c r="E128" s="16">
        <v>2.2811618982137198E-3</v>
      </c>
      <c r="F128" s="15">
        <v>5.2432627729913097</v>
      </c>
    </row>
    <row r="129" spans="1:6">
      <c r="A129" s="1" t="s">
        <v>164</v>
      </c>
      <c r="B129" s="2" t="s">
        <v>105</v>
      </c>
      <c r="C129" s="14">
        <v>5.470011782666667</v>
      </c>
      <c r="D129" s="14">
        <v>22.478391926666671</v>
      </c>
      <c r="E129" s="16">
        <v>3.1958837199016102E-3</v>
      </c>
      <c r="F129" s="15">
        <v>4.1093863815606504</v>
      </c>
    </row>
    <row r="130" spans="1:6">
      <c r="A130" s="1" t="s">
        <v>164</v>
      </c>
      <c r="B130" s="2" t="s">
        <v>108</v>
      </c>
      <c r="C130" s="14">
        <v>4.4898184609999996</v>
      </c>
      <c r="D130" s="14">
        <v>19.967560719999998</v>
      </c>
      <c r="E130" s="16">
        <v>1.3723317017275201E-4</v>
      </c>
      <c r="F130" s="15">
        <v>4.4472980129251596</v>
      </c>
    </row>
    <row r="131" spans="1:6">
      <c r="A131" s="1" t="s">
        <v>164</v>
      </c>
      <c r="B131" s="2" t="s">
        <v>109</v>
      </c>
      <c r="C131" s="14">
        <v>3.5508935200000002</v>
      </c>
      <c r="D131" s="14">
        <v>15.283546429999999</v>
      </c>
      <c r="E131" s="16">
        <v>8.1407619553706197E-4</v>
      </c>
      <c r="F131" s="15">
        <v>4.3041410123725701</v>
      </c>
    </row>
    <row r="132" spans="1:6">
      <c r="A132" s="1" t="s">
        <v>164</v>
      </c>
      <c r="B132" s="2" t="s">
        <v>107</v>
      </c>
      <c r="C132" s="14">
        <v>2.7884970803333338</v>
      </c>
      <c r="D132" s="14">
        <v>14.138611040000001</v>
      </c>
      <c r="E132" s="16">
        <v>1.30919919289772E-3</v>
      </c>
      <c r="F132" s="15">
        <v>5.0703338151997999</v>
      </c>
    </row>
    <row r="133" spans="1:6">
      <c r="A133" s="1" t="s">
        <v>165</v>
      </c>
      <c r="B133" s="2" t="s">
        <v>201</v>
      </c>
      <c r="C133" s="14">
        <v>0.68958272433333334</v>
      </c>
      <c r="D133" s="14">
        <v>87.587178006666662</v>
      </c>
      <c r="E133" s="16">
        <v>2.1173777646192001E-3</v>
      </c>
      <c r="F133" s="15">
        <v>127.014750973269</v>
      </c>
    </row>
    <row r="134" spans="1:6">
      <c r="A134" s="1" t="s">
        <v>165</v>
      </c>
      <c r="B134" s="2" t="s">
        <v>202</v>
      </c>
      <c r="C134" s="14">
        <v>7.2657096333333338E-2</v>
      </c>
      <c r="D134" s="14">
        <v>72.461546676666671</v>
      </c>
      <c r="E134" s="16">
        <v>5.0346194414842998E-4</v>
      </c>
      <c r="F134" s="15">
        <v>997.30859521595096</v>
      </c>
    </row>
    <row r="135" spans="1:6">
      <c r="A135" s="1" t="s">
        <v>165</v>
      </c>
      <c r="B135" s="2" t="s">
        <v>203</v>
      </c>
      <c r="C135" s="14">
        <v>6.4041549333333336E-2</v>
      </c>
      <c r="D135" s="14">
        <v>71.667247990000007</v>
      </c>
      <c r="E135" s="16">
        <v>2.91755372208917E-4</v>
      </c>
      <c r="F135" s="15">
        <v>1119.07423752313</v>
      </c>
    </row>
    <row r="136" spans="1:6">
      <c r="A136" s="1" t="s">
        <v>165</v>
      </c>
      <c r="B136" s="2" t="s">
        <v>135</v>
      </c>
      <c r="C136" s="14">
        <v>5.2507243000000002E-2</v>
      </c>
      <c r="D136" s="14">
        <v>64.463545736666674</v>
      </c>
      <c r="E136" s="16">
        <v>3.3963887413826098E-5</v>
      </c>
      <c r="F136" s="15">
        <v>1227.7076847601099</v>
      </c>
    </row>
    <row r="137" spans="1:6">
      <c r="A137" s="1" t="s">
        <v>165</v>
      </c>
      <c r="B137" s="2" t="s">
        <v>113</v>
      </c>
      <c r="C137" s="14">
        <v>0.25473606100000001</v>
      </c>
      <c r="D137" s="14">
        <v>51.101644263333334</v>
      </c>
      <c r="E137" s="16">
        <v>5.7709963442036604E-4</v>
      </c>
      <c r="F137" s="15">
        <v>200.60624342987401</v>
      </c>
    </row>
    <row r="138" spans="1:6">
      <c r="A138" s="1" t="s">
        <v>165</v>
      </c>
      <c r="B138" s="2" t="s">
        <v>131</v>
      </c>
      <c r="C138" s="14">
        <v>0.70936777133333317</v>
      </c>
      <c r="D138" s="14">
        <v>50.441540663333335</v>
      </c>
      <c r="E138" s="16">
        <v>2.0243358361258998E-3</v>
      </c>
      <c r="F138" s="15">
        <v>71.107742276651507</v>
      </c>
    </row>
    <row r="139" spans="1:6">
      <c r="A139" s="1" t="s">
        <v>165</v>
      </c>
      <c r="B139" s="2" t="s">
        <v>128</v>
      </c>
      <c r="C139" s="14">
        <v>7.7515219999999996E-2</v>
      </c>
      <c r="D139" s="14">
        <v>47.783175300000003</v>
      </c>
      <c r="E139" s="16">
        <v>1.3007343814584499E-4</v>
      </c>
      <c r="F139" s="15">
        <v>616.43604056080903</v>
      </c>
    </row>
    <row r="140" spans="1:6">
      <c r="A140" s="1" t="s">
        <v>165</v>
      </c>
      <c r="B140" s="2" t="s">
        <v>132</v>
      </c>
      <c r="C140" s="14">
        <v>1.0205662963333333</v>
      </c>
      <c r="D140" s="14">
        <v>41.676188233333335</v>
      </c>
      <c r="E140" s="16">
        <v>1.23504940882282E-3</v>
      </c>
      <c r="F140" s="15">
        <v>40.836336045063</v>
      </c>
    </row>
    <row r="141" spans="1:6">
      <c r="A141" s="1" t="s">
        <v>165</v>
      </c>
      <c r="B141" s="2" t="s">
        <v>121</v>
      </c>
      <c r="C141" s="14">
        <v>0.63948354333333335</v>
      </c>
      <c r="D141" s="14">
        <v>35.468735160000001</v>
      </c>
      <c r="E141" s="16">
        <v>1.0347364173968099E-3</v>
      </c>
      <c r="F141" s="15">
        <v>55.464656643262202</v>
      </c>
    </row>
    <row r="142" spans="1:6">
      <c r="A142" s="1" t="s">
        <v>165</v>
      </c>
      <c r="B142" s="2" t="s">
        <v>125</v>
      </c>
      <c r="C142" s="14">
        <v>4.1561988666666667E-2</v>
      </c>
      <c r="D142" s="14">
        <v>30.614847576666666</v>
      </c>
      <c r="E142" s="16">
        <v>4.8214245900390299E-4</v>
      </c>
      <c r="F142" s="15">
        <v>736.60689872667797</v>
      </c>
    </row>
    <row r="143" spans="1:6">
      <c r="A143" s="1" t="s">
        <v>165</v>
      </c>
      <c r="B143" s="2" t="s">
        <v>122</v>
      </c>
      <c r="C143" s="14">
        <v>0.73353691466666671</v>
      </c>
      <c r="D143" s="14">
        <v>30.602102353333333</v>
      </c>
      <c r="E143" s="16">
        <v>1.6723359628694201E-3</v>
      </c>
      <c r="F143" s="15">
        <v>41.718558045902199</v>
      </c>
    </row>
    <row r="144" spans="1:6">
      <c r="A144" s="1" t="s">
        <v>165</v>
      </c>
      <c r="B144" s="2" t="s">
        <v>120</v>
      </c>
      <c r="C144" s="14">
        <v>0.29973890366666667</v>
      </c>
      <c r="D144" s="14">
        <v>29.728117593333334</v>
      </c>
      <c r="E144" s="16">
        <v>3.36728443291266E-4</v>
      </c>
      <c r="F144" s="15">
        <v>99.180043797028603</v>
      </c>
    </row>
    <row r="145" spans="1:6">
      <c r="A145" s="1" t="s">
        <v>165</v>
      </c>
      <c r="B145" s="2" t="s">
        <v>133</v>
      </c>
      <c r="C145" s="14">
        <v>0.97587488300000003</v>
      </c>
      <c r="D145" s="14">
        <v>29.556744003333336</v>
      </c>
      <c r="E145" s="16">
        <v>2.0822946582761E-3</v>
      </c>
      <c r="F145" s="15">
        <v>30.287431840105398</v>
      </c>
    </row>
    <row r="146" spans="1:6">
      <c r="A146" s="1" t="s">
        <v>165</v>
      </c>
      <c r="B146" s="2" t="s">
        <v>114</v>
      </c>
      <c r="C146" s="14">
        <v>0.60732915033333335</v>
      </c>
      <c r="D146" s="14">
        <v>28.687426130000002</v>
      </c>
      <c r="E146" s="16">
        <v>1.60822820759317E-3</v>
      </c>
      <c r="F146" s="15">
        <v>47.235384822636703</v>
      </c>
    </row>
    <row r="147" spans="1:6">
      <c r="A147" s="1" t="s">
        <v>165</v>
      </c>
      <c r="B147" s="2" t="s">
        <v>123</v>
      </c>
      <c r="C147" s="14">
        <v>0.48979712166666661</v>
      </c>
      <c r="D147" s="14">
        <v>28.063873213333334</v>
      </c>
      <c r="E147" s="16">
        <v>1.48616454571866E-3</v>
      </c>
      <c r="F147" s="15">
        <v>57.296933713776099</v>
      </c>
    </row>
    <row r="148" spans="1:6">
      <c r="A148" s="1" t="s">
        <v>165</v>
      </c>
      <c r="B148" s="2" t="s">
        <v>140</v>
      </c>
      <c r="C148" s="14">
        <v>0.54885186666666663</v>
      </c>
      <c r="D148" s="14">
        <v>27.288320026666668</v>
      </c>
      <c r="E148" s="16">
        <v>7.9197510039716703E-4</v>
      </c>
      <c r="F148" s="15">
        <v>49.718916312330997</v>
      </c>
    </row>
    <row r="149" spans="1:6">
      <c r="A149" s="1" t="s">
        <v>165</v>
      </c>
      <c r="B149" s="2" t="s">
        <v>144</v>
      </c>
      <c r="C149" s="14">
        <v>3.5884268000000004E-2</v>
      </c>
      <c r="D149" s="14">
        <v>24.791311186666665</v>
      </c>
      <c r="E149" s="16">
        <v>6.1652457170500595E-4</v>
      </c>
      <c r="F149" s="15">
        <v>690.86852173399996</v>
      </c>
    </row>
    <row r="150" spans="1:6">
      <c r="A150" s="1" t="s">
        <v>165</v>
      </c>
      <c r="B150" s="2" t="s">
        <v>126</v>
      </c>
      <c r="C150" s="14">
        <v>5.7846688666666667E-2</v>
      </c>
      <c r="D150" s="14">
        <v>23.723817710000002</v>
      </c>
      <c r="E150" s="16">
        <v>1.62106550980324E-4</v>
      </c>
      <c r="F150" s="15">
        <v>410.11539738610003</v>
      </c>
    </row>
    <row r="151" spans="1:6">
      <c r="A151" s="1" t="s">
        <v>165</v>
      </c>
      <c r="B151" s="2" t="s">
        <v>139</v>
      </c>
      <c r="C151" s="14">
        <v>0.28263477666666664</v>
      </c>
      <c r="D151" s="14">
        <v>22.736376486666668</v>
      </c>
      <c r="E151" s="16">
        <v>8.7455359508798196E-4</v>
      </c>
      <c r="F151" s="15">
        <v>80.444369779312296</v>
      </c>
    </row>
    <row r="152" spans="1:6">
      <c r="A152" s="1" t="s">
        <v>165</v>
      </c>
      <c r="B152" s="2" t="s">
        <v>141</v>
      </c>
      <c r="C152" s="14">
        <v>0.60971454866666663</v>
      </c>
      <c r="D152" s="14">
        <v>22.627132273333331</v>
      </c>
      <c r="E152" s="16">
        <v>1.6348191307572601E-3</v>
      </c>
      <c r="F152" s="15">
        <v>37.111025680483898</v>
      </c>
    </row>
    <row r="153" spans="1:6">
      <c r="A153" s="1" t="s">
        <v>165</v>
      </c>
      <c r="B153" s="2" t="s">
        <v>119</v>
      </c>
      <c r="C153" s="14">
        <v>0.10775432200000001</v>
      </c>
      <c r="D153" s="14">
        <v>22.241616186666665</v>
      </c>
      <c r="E153" s="16">
        <v>1.18154230308506E-4</v>
      </c>
      <c r="F153" s="15">
        <v>206.41043230420601</v>
      </c>
    </row>
    <row r="154" spans="1:6">
      <c r="A154" s="1" t="s">
        <v>165</v>
      </c>
      <c r="B154" s="2" t="s">
        <v>130</v>
      </c>
      <c r="C154" s="14">
        <v>0.30339619199999995</v>
      </c>
      <c r="D154" s="14">
        <v>20.918189699999999</v>
      </c>
      <c r="E154" s="16">
        <v>4.6175813817774598E-4</v>
      </c>
      <c r="F154" s="15">
        <v>68.9467773544106</v>
      </c>
    </row>
    <row r="155" spans="1:6">
      <c r="A155" s="1" t="s">
        <v>165</v>
      </c>
      <c r="B155" s="2" t="s">
        <v>138</v>
      </c>
      <c r="C155" s="14">
        <v>8.7531774666666659E-2</v>
      </c>
      <c r="D155" s="14">
        <v>20.568353309999996</v>
      </c>
      <c r="E155" s="16">
        <v>3.1089865418291898E-4</v>
      </c>
      <c r="F155" s="15">
        <v>234.981563990073</v>
      </c>
    </row>
    <row r="156" spans="1:6">
      <c r="A156" s="1" t="s">
        <v>165</v>
      </c>
      <c r="B156" s="2" t="s">
        <v>116</v>
      </c>
      <c r="C156" s="14">
        <v>3.8072500000000002E-2</v>
      </c>
      <c r="D156" s="14">
        <v>20.557439736666666</v>
      </c>
      <c r="E156" s="16">
        <v>9.3093098085788705E-4</v>
      </c>
      <c r="F156" s="15">
        <v>539.95507877514399</v>
      </c>
    </row>
    <row r="157" spans="1:6">
      <c r="A157" s="1" t="s">
        <v>165</v>
      </c>
      <c r="B157" s="2" t="s">
        <v>129</v>
      </c>
      <c r="C157" s="14">
        <v>0.12218509733333334</v>
      </c>
      <c r="D157" s="14">
        <v>20.450820393333331</v>
      </c>
      <c r="E157" s="16">
        <v>5.9687678282180497E-4</v>
      </c>
      <c r="F157" s="15">
        <v>167.375734354423</v>
      </c>
    </row>
    <row r="158" spans="1:6">
      <c r="A158" s="1" t="s">
        <v>165</v>
      </c>
      <c r="B158" s="2" t="s">
        <v>111</v>
      </c>
      <c r="C158" s="14">
        <v>0.10753709666666667</v>
      </c>
      <c r="D158" s="14">
        <v>18.399373800000003</v>
      </c>
      <c r="E158" s="16">
        <v>1.2487441269452601E-3</v>
      </c>
      <c r="F158" s="15">
        <v>171.097922208488</v>
      </c>
    </row>
    <row r="159" spans="1:6">
      <c r="A159" s="1" t="s">
        <v>165</v>
      </c>
      <c r="B159" s="2" t="s">
        <v>145</v>
      </c>
      <c r="C159" s="14">
        <v>2.2861657999999997E-2</v>
      </c>
      <c r="D159" s="14">
        <v>18.108893906666669</v>
      </c>
      <c r="E159" s="16">
        <v>1.8861593614377499E-4</v>
      </c>
      <c r="F159" s="15">
        <v>792.10763745423299</v>
      </c>
    </row>
    <row r="160" spans="1:6">
      <c r="A160" s="1" t="s">
        <v>165</v>
      </c>
      <c r="B160" s="2" t="s">
        <v>117</v>
      </c>
      <c r="C160" s="14">
        <v>6.6022678666666668E-2</v>
      </c>
      <c r="D160" s="14">
        <v>17.872491803333332</v>
      </c>
      <c r="E160" s="16">
        <v>1.5007871123252E-4</v>
      </c>
      <c r="F160" s="15">
        <v>270.70231266391698</v>
      </c>
    </row>
    <row r="161" spans="1:6">
      <c r="A161" s="1" t="s">
        <v>165</v>
      </c>
      <c r="B161" s="2" t="s">
        <v>118</v>
      </c>
      <c r="C161" s="14">
        <v>3.7103175000000002E-2</v>
      </c>
      <c r="D161" s="14">
        <v>17.673878123333335</v>
      </c>
      <c r="E161" s="16">
        <v>4.8624192506891301E-4</v>
      </c>
      <c r="F161" s="15">
        <v>476.34408978027699</v>
      </c>
    </row>
    <row r="162" spans="1:6">
      <c r="A162" s="1" t="s">
        <v>165</v>
      </c>
      <c r="B162" s="2" t="s">
        <v>136</v>
      </c>
      <c r="C162" s="14">
        <v>2.5093358E-2</v>
      </c>
      <c r="D162" s="14">
        <v>17.314447576666666</v>
      </c>
      <c r="E162" s="16">
        <v>5.29018175958868E-5</v>
      </c>
      <c r="F162" s="15">
        <v>690.00121771931299</v>
      </c>
    </row>
    <row r="163" spans="1:6">
      <c r="A163" s="1" t="s">
        <v>165</v>
      </c>
      <c r="B163" s="2" t="s">
        <v>148</v>
      </c>
      <c r="C163" s="14">
        <v>1.6521571666666669E-2</v>
      </c>
      <c r="D163" s="14">
        <v>16.051818856666667</v>
      </c>
      <c r="E163" s="16">
        <v>2.3446636776252401E-4</v>
      </c>
      <c r="F163" s="15">
        <v>971.56730488614699</v>
      </c>
    </row>
    <row r="164" spans="1:6">
      <c r="A164" s="1" t="s">
        <v>165</v>
      </c>
      <c r="B164" s="2" t="s">
        <v>124</v>
      </c>
      <c r="C164" s="14">
        <v>0.34578241466666665</v>
      </c>
      <c r="D164" s="14">
        <v>15.099201919999999</v>
      </c>
      <c r="E164" s="16">
        <v>9.8101783702415901E-4</v>
      </c>
      <c r="F164" s="15">
        <v>43.666772165251899</v>
      </c>
    </row>
    <row r="165" spans="1:6">
      <c r="A165" s="1" t="s">
        <v>165</v>
      </c>
      <c r="B165" s="2" t="s">
        <v>137</v>
      </c>
      <c r="C165" s="14">
        <v>6.0071382E-2</v>
      </c>
      <c r="D165" s="14">
        <v>13.497383126666668</v>
      </c>
      <c r="E165" s="16">
        <v>2.8884604994485299E-4</v>
      </c>
      <c r="F165" s="15">
        <v>224.689072854469</v>
      </c>
    </row>
    <row r="166" spans="1:6">
      <c r="A166" s="1" t="s">
        <v>165</v>
      </c>
      <c r="B166" s="2" t="s">
        <v>149</v>
      </c>
      <c r="C166" s="14">
        <v>9.6880766666666666E-3</v>
      </c>
      <c r="D166" s="14">
        <v>13.47479156</v>
      </c>
      <c r="E166" s="16">
        <v>7.2657210159015196E-5</v>
      </c>
      <c r="F166" s="15">
        <v>1390.86343178539</v>
      </c>
    </row>
    <row r="167" spans="1:6">
      <c r="A167" s="1" t="s">
        <v>165</v>
      </c>
      <c r="B167" s="2" t="s">
        <v>146</v>
      </c>
      <c r="C167" s="14">
        <v>1.1365436333333333E-2</v>
      </c>
      <c r="D167" s="14">
        <v>12.884338790000001</v>
      </c>
      <c r="E167" s="16">
        <v>9.0307872439529001E-5</v>
      </c>
      <c r="F167" s="15">
        <v>1133.6422476110199</v>
      </c>
    </row>
    <row r="168" spans="1:6">
      <c r="A168" s="1" t="s">
        <v>165</v>
      </c>
      <c r="B168" s="2" t="s">
        <v>134</v>
      </c>
      <c r="C168" s="14">
        <v>2.684291966666667E-2</v>
      </c>
      <c r="D168" s="14">
        <v>12.881501573333333</v>
      </c>
      <c r="E168" s="16">
        <v>2.9211956221199199E-4</v>
      </c>
      <c r="F168" s="15">
        <v>479.88451827501802</v>
      </c>
    </row>
    <row r="169" spans="1:6">
      <c r="A169" s="1" t="s">
        <v>165</v>
      </c>
      <c r="B169" s="2" t="s">
        <v>142</v>
      </c>
      <c r="C169" s="14">
        <v>0.50961359400000006</v>
      </c>
      <c r="D169" s="14">
        <v>12.728359296666667</v>
      </c>
      <c r="E169" s="16">
        <v>1.70967224751141E-3</v>
      </c>
      <c r="F169" s="15">
        <v>24.976490907082599</v>
      </c>
    </row>
    <row r="170" spans="1:6">
      <c r="A170" s="1" t="s">
        <v>165</v>
      </c>
      <c r="B170" s="2" t="s">
        <v>110</v>
      </c>
      <c r="C170" s="14">
        <v>8.9338962333333341E-2</v>
      </c>
      <c r="D170" s="14">
        <v>12.529210970000001</v>
      </c>
      <c r="E170" s="16">
        <v>4.1272116509273003E-3</v>
      </c>
      <c r="F170" s="15">
        <v>140.24352469253199</v>
      </c>
    </row>
    <row r="171" spans="1:6">
      <c r="A171" s="1" t="s">
        <v>165</v>
      </c>
      <c r="B171" s="2" t="s">
        <v>143</v>
      </c>
      <c r="C171" s="14">
        <v>2.9870130666666661E-2</v>
      </c>
      <c r="D171" s="14">
        <v>12.475638413333334</v>
      </c>
      <c r="E171" s="16">
        <v>2.2137720259678801E-4</v>
      </c>
      <c r="F171" s="15">
        <v>417.66266617827102</v>
      </c>
    </row>
    <row r="172" spans="1:6">
      <c r="A172" s="1" t="s">
        <v>165</v>
      </c>
      <c r="B172" s="2" t="s">
        <v>152</v>
      </c>
      <c r="C172" s="14">
        <v>1.8864995333333332E-2</v>
      </c>
      <c r="D172" s="14">
        <v>12.260099086666669</v>
      </c>
      <c r="E172" s="16">
        <v>1.20695607980914E-4</v>
      </c>
      <c r="F172" s="15">
        <v>649.88614468426601</v>
      </c>
    </row>
    <row r="173" spans="1:6">
      <c r="A173" s="1" t="s">
        <v>165</v>
      </c>
      <c r="B173" s="2" t="s">
        <v>151</v>
      </c>
      <c r="C173" s="14">
        <v>1.4652705E-2</v>
      </c>
      <c r="D173" s="14">
        <v>11.415272886666665</v>
      </c>
      <c r="E173" s="16">
        <v>6.0472289009821402E-4</v>
      </c>
      <c r="F173" s="15">
        <v>779.05566833336695</v>
      </c>
    </row>
    <row r="174" spans="1:6">
      <c r="A174" s="1" t="s">
        <v>165</v>
      </c>
      <c r="B174" s="2" t="s">
        <v>150</v>
      </c>
      <c r="C174" s="14">
        <v>1.0453333333333332E-3</v>
      </c>
      <c r="D174" s="14">
        <v>10.987430616666666</v>
      </c>
      <c r="E174" s="16">
        <v>1.56284616722944E-4</v>
      </c>
      <c r="F174" s="15">
        <v>10510.934901148001</v>
      </c>
    </row>
    <row r="175" spans="1:6">
      <c r="A175" s="1" t="s">
        <v>165</v>
      </c>
      <c r="B175" s="2" t="s">
        <v>147</v>
      </c>
      <c r="C175" s="14">
        <v>9.907722866666667E-2</v>
      </c>
      <c r="D175" s="14">
        <v>10.978662453333333</v>
      </c>
      <c r="E175" s="16">
        <v>8.1935867584126103E-5</v>
      </c>
      <c r="F175" s="15">
        <v>110.80913950742099</v>
      </c>
    </row>
    <row r="176" spans="1:6">
      <c r="A176" s="1" t="s">
        <v>165</v>
      </c>
      <c r="B176" s="2" t="s">
        <v>127</v>
      </c>
      <c r="C176" s="14">
        <v>2.8998776000000004E-2</v>
      </c>
      <c r="D176" s="14">
        <v>10.481525310333332</v>
      </c>
      <c r="E176" s="16">
        <v>2.93374836413357E-3</v>
      </c>
      <c r="F176" s="15">
        <v>361.44716281588302</v>
      </c>
    </row>
    <row r="177" spans="1:6">
      <c r="A177" s="1" t="s">
        <v>165</v>
      </c>
      <c r="B177" s="2" t="s">
        <v>115</v>
      </c>
      <c r="C177" s="14">
        <v>0.13388384433333334</v>
      </c>
      <c r="D177" s="14">
        <v>10.307914715666668</v>
      </c>
      <c r="E177" s="16">
        <v>1.6029960948270401E-3</v>
      </c>
      <c r="F177" s="15">
        <v>76.991475461392</v>
      </c>
    </row>
    <row r="178" spans="1:6">
      <c r="A178" s="1" t="s">
        <v>165</v>
      </c>
      <c r="B178" s="2" t="s">
        <v>153</v>
      </c>
      <c r="C178" s="14">
        <v>9.6426120000000001E-3</v>
      </c>
      <c r="D178" s="14">
        <v>10.185994484666665</v>
      </c>
      <c r="E178" s="16">
        <v>2.7479810740653601E-4</v>
      </c>
      <c r="F178" s="15">
        <v>1056.3522087860299</v>
      </c>
    </row>
    <row r="179" spans="1:6">
      <c r="A179" s="1" t="s">
        <v>165</v>
      </c>
      <c r="B179" s="2" t="s">
        <v>112</v>
      </c>
      <c r="C179" s="14">
        <v>4.6349589999999996E-2</v>
      </c>
      <c r="D179" s="14">
        <v>10.10062862</v>
      </c>
      <c r="E179" s="16">
        <v>3.6902485964162303E-5</v>
      </c>
      <c r="F179" s="15">
        <v>217.92271776298301</v>
      </c>
    </row>
    <row r="181" spans="1:6">
      <c r="A181" s="2" t="s">
        <v>226</v>
      </c>
    </row>
  </sheetData>
  <autoFilter ref="H4:M108">
    <sortState ref="H5:M108">
      <sortCondition ref="H4:H108"/>
    </sortState>
  </autoFilter>
  <mergeCells count="2">
    <mergeCell ref="A3:F3"/>
    <mergeCell ref="H3:M3"/>
  </mergeCells>
  <conditionalFormatting sqref="B4:B117">
    <cfRule type="duplicateValues" dxfId="2" priority="3"/>
  </conditionalFormatting>
  <conditionalFormatting sqref="I4:I108">
    <cfRule type="duplicateValues" dxfId="1" priority="2"/>
  </conditionalFormatting>
  <conditionalFormatting sqref="I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Most abundant lipids</vt:lpstr>
      <vt:lpstr>Blad3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795154</dc:creator>
  <cp:lastModifiedBy>z795154</cp:lastModifiedBy>
  <dcterms:created xsi:type="dcterms:W3CDTF">2019-03-21T11:11:53Z</dcterms:created>
  <dcterms:modified xsi:type="dcterms:W3CDTF">2019-03-22T10:03:37Z</dcterms:modified>
</cp:coreProperties>
</file>